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725"/>
  <workbookPr defaultThemeVersion="166925"/>
  <mc:AlternateContent xmlns:mc="http://schemas.openxmlformats.org/markup-compatibility/2006">
    <mc:Choice Requires="x15">
      <x15ac:absPath xmlns:x15ac="http://schemas.microsoft.com/office/spreadsheetml/2010/11/ac" url="C:\Users\herbe\Desktop\Butantan Institute\T. cruzi\tRNA PTM\Manuscript nature commu\"/>
    </mc:Choice>
  </mc:AlternateContent>
  <xr:revisionPtr revIDLastSave="0" documentId="13_ncr:1_{A374A632-16A7-4D47-89AD-E47B34832319}" xr6:coauthVersionLast="47" xr6:coauthVersionMax="47" xr10:uidLastSave="{00000000-0000-0000-0000-000000000000}"/>
  <bookViews>
    <workbookView xWindow="-110" yWindow="-110" windowWidth="19420" windowHeight="11500" activeTab="2" xr2:uid="{A9C872B1-8B8D-4FB5-8DD6-6BD1F3C247F6}"/>
  </bookViews>
  <sheets>
    <sheet name="2.A" sheetId="1" r:id="rId1"/>
    <sheet name="2.B" sheetId="2" r:id="rId2"/>
    <sheet name="2.C" sheetId="3" r:id="rId3"/>
  </sheets>
  <definedNames>
    <definedName name="_xlnm._FilterDatabase" localSheetId="1" hidden="1">'2.B'!$A$1:$A$5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1" i="3" l="1"/>
  <c r="A2" i="3"/>
  <c r="A3" i="3"/>
  <c r="A4" i="3"/>
  <c r="A5" i="3"/>
  <c r="A6" i="3"/>
  <c r="A7" i="3"/>
  <c r="A8" i="3"/>
  <c r="A9" i="3"/>
  <c r="A10" i="3"/>
  <c r="A11" i="3"/>
  <c r="A12" i="3"/>
  <c r="A13" i="3"/>
  <c r="A14" i="3"/>
  <c r="A15" i="3"/>
  <c r="A16" i="3"/>
  <c r="A17" i="3"/>
  <c r="A18" i="3"/>
  <c r="A19" i="3"/>
  <c r="A20" i="3"/>
  <c r="A21" i="3"/>
  <c r="A22" i="3"/>
  <c r="A23" i="3"/>
  <c r="A24" i="3"/>
  <c r="A25" i="3"/>
  <c r="A26" i="3"/>
  <c r="A27" i="3"/>
  <c r="A28" i="3"/>
  <c r="A29" i="3"/>
  <c r="A30" i="3"/>
  <c r="A31" i="3"/>
  <c r="A32" i="3"/>
  <c r="A33" i="3"/>
  <c r="A34" i="3"/>
  <c r="A35" i="3"/>
  <c r="A36" i="3"/>
  <c r="A37" i="3"/>
  <c r="A38" i="3"/>
  <c r="A39" i="3"/>
  <c r="A40" i="3"/>
  <c r="A41" i="3"/>
  <c r="A42" i="3"/>
  <c r="A43" i="3"/>
  <c r="A44" i="3"/>
  <c r="A45" i="3"/>
  <c r="A46" i="3"/>
  <c r="A47" i="3"/>
  <c r="A48" i="3"/>
  <c r="A49" i="3"/>
  <c r="A50" i="3"/>
  <c r="A51" i="3"/>
  <c r="A52" i="3"/>
  <c r="A53" i="3"/>
  <c r="A54" i="3"/>
  <c r="A55" i="3"/>
  <c r="A56" i="3"/>
  <c r="A57" i="3"/>
  <c r="A58" i="3"/>
  <c r="A59" i="3"/>
  <c r="A60" i="3"/>
  <c r="A61" i="3"/>
  <c r="A62" i="3"/>
  <c r="A63" i="3"/>
  <c r="A64" i="3"/>
  <c r="A65" i="3"/>
  <c r="A66" i="3"/>
  <c r="A67" i="3"/>
  <c r="A68" i="3"/>
  <c r="A69" i="3"/>
  <c r="A70" i="3"/>
  <c r="A71" i="3"/>
  <c r="A72" i="3"/>
  <c r="A73" i="3"/>
  <c r="A74" i="3"/>
  <c r="A75" i="3"/>
  <c r="A76" i="3"/>
  <c r="A77" i="3"/>
  <c r="A78" i="3"/>
  <c r="A79" i="3"/>
  <c r="A80" i="3"/>
  <c r="A81" i="3"/>
  <c r="A82" i="3"/>
  <c r="A83" i="3"/>
  <c r="A84" i="3"/>
  <c r="A85" i="3"/>
  <c r="A86" i="3"/>
  <c r="A87" i="3"/>
  <c r="A88" i="3"/>
  <c r="A89" i="3"/>
  <c r="A90" i="3"/>
  <c r="A91" i="3"/>
  <c r="A92" i="3"/>
  <c r="A93" i="3"/>
  <c r="A94" i="3"/>
  <c r="A95" i="3"/>
  <c r="A96" i="3"/>
  <c r="A97" i="3"/>
  <c r="A98" i="3"/>
  <c r="A99" i="3"/>
  <c r="A100" i="3"/>
  <c r="A101" i="3"/>
  <c r="A102" i="3"/>
  <c r="A103" i="3"/>
  <c r="A104" i="3"/>
  <c r="A105" i="3"/>
  <c r="A106" i="3"/>
  <c r="A107" i="3"/>
  <c r="A108" i="3"/>
  <c r="A109" i="3"/>
  <c r="A110" i="3"/>
  <c r="A111" i="3"/>
  <c r="A112" i="3"/>
  <c r="A113" i="3"/>
  <c r="A114" i="3"/>
  <c r="A115" i="3"/>
  <c r="A116" i="3"/>
  <c r="A117" i="3"/>
  <c r="A118" i="3"/>
  <c r="A119" i="3"/>
  <c r="A120" i="3"/>
  <c r="A121" i="3"/>
  <c r="A122" i="3"/>
  <c r="A123" i="3"/>
  <c r="A124" i="3"/>
  <c r="A125" i="3"/>
  <c r="A126" i="3"/>
  <c r="A127" i="3"/>
  <c r="A128" i="3"/>
  <c r="A129" i="3"/>
  <c r="A130" i="3"/>
  <c r="A131" i="3"/>
  <c r="A132" i="3"/>
  <c r="A133" i="3"/>
  <c r="A134" i="3"/>
  <c r="A135" i="3"/>
  <c r="A136" i="3"/>
  <c r="A137" i="3"/>
  <c r="A138" i="3"/>
  <c r="A139" i="3"/>
  <c r="A140" i="3"/>
  <c r="A141" i="3"/>
  <c r="A142" i="3"/>
  <c r="A143" i="3"/>
  <c r="A144" i="3"/>
  <c r="A145" i="3"/>
  <c r="A146" i="3"/>
  <c r="A147" i="3"/>
  <c r="A148" i="3"/>
  <c r="A149" i="3"/>
  <c r="A150" i="3"/>
  <c r="A151" i="3"/>
  <c r="A152" i="3"/>
  <c r="A153" i="3"/>
  <c r="A154" i="3"/>
  <c r="A155" i="3"/>
  <c r="A156" i="3"/>
  <c r="A157" i="3"/>
  <c r="A158" i="3"/>
  <c r="A159" i="3"/>
  <c r="A160" i="3"/>
  <c r="A161" i="3"/>
  <c r="A162" i="3"/>
  <c r="A163" i="3"/>
  <c r="A164" i="3"/>
  <c r="A165" i="3"/>
  <c r="A166" i="3"/>
  <c r="A167" i="3"/>
  <c r="A168" i="3"/>
  <c r="A169" i="3"/>
  <c r="A170" i="3"/>
</calcChain>
</file>

<file path=xl/sharedStrings.xml><?xml version="1.0" encoding="utf-8"?>
<sst xmlns="http://schemas.openxmlformats.org/spreadsheetml/2006/main" count="992" uniqueCount="400">
  <si>
    <t>C4B63_22nc2</t>
  </si>
  <si>
    <t>C4B63_57nc2</t>
  </si>
  <si>
    <t>C4B63_70nc1</t>
  </si>
  <si>
    <t>C4B63_20nc4</t>
  </si>
  <si>
    <t>C4B63_150nc1</t>
  </si>
  <si>
    <t>C4B63_113nc2</t>
  </si>
  <si>
    <t>C4B63_61nc3</t>
  </si>
  <si>
    <t>C4B63_20nc7</t>
  </si>
  <si>
    <t>C4B63_63nc2</t>
  </si>
  <si>
    <t>C4B63_20nc3</t>
  </si>
  <si>
    <t>C4B63_20nc6</t>
  </si>
  <si>
    <t>C4B63_5nc4</t>
  </si>
  <si>
    <t>C4B63_2nc181</t>
  </si>
  <si>
    <t>C4B63_113nc4</t>
  </si>
  <si>
    <t>C4B63_340nc2</t>
  </si>
  <si>
    <t>C4B63_25nc5</t>
  </si>
  <si>
    <t>C4B63_113nc5</t>
  </si>
  <si>
    <t>C4B63_263nc1</t>
  </si>
  <si>
    <t>C4B63_1nc3</t>
  </si>
  <si>
    <t>C4B63_1nc5</t>
  </si>
  <si>
    <t>C4B63_16nc10</t>
  </si>
  <si>
    <t>C4B63_9nc1</t>
  </si>
  <si>
    <t>C4B63_5nc1</t>
  </si>
  <si>
    <t>C4B63_160nc8</t>
  </si>
  <si>
    <t>C4B63_7nc3</t>
  </si>
  <si>
    <t>C4B63_23nc1</t>
  </si>
  <si>
    <t>C4B63_263nc4</t>
  </si>
  <si>
    <t>C4B63_63nc3</t>
  </si>
  <si>
    <t>C4B63_38nc1</t>
  </si>
  <si>
    <t>C4B63_160nc9</t>
  </si>
  <si>
    <t>C4B63_16nc6</t>
  </si>
  <si>
    <t>C4B63_221nc1</t>
  </si>
  <si>
    <t>C4B63_1nc2</t>
  </si>
  <si>
    <t>C4B63_32nc3</t>
  </si>
  <si>
    <t>C4B63_7nc4</t>
  </si>
  <si>
    <t>C4B63_113nc3</t>
  </si>
  <si>
    <t>C4B63_16nc2</t>
  </si>
  <si>
    <t>C4B63_16nc3</t>
  </si>
  <si>
    <t>C4B63_160nc7</t>
  </si>
  <si>
    <t>C4B63_16nc4</t>
  </si>
  <si>
    <t>C4B63_63nc4</t>
  </si>
  <si>
    <t>C4B63_160nc2</t>
  </si>
  <si>
    <t>C4B63_20nc2</t>
  </si>
  <si>
    <t>C4B63_59nc1</t>
  </si>
  <si>
    <t>C4B63_23nc3</t>
  </si>
  <si>
    <t>C4B63_340nc3</t>
  </si>
  <si>
    <t>C4B63_266nc1</t>
  </si>
  <si>
    <t>C4B63_61nc2</t>
  </si>
  <si>
    <t>C4B63_22nc1</t>
  </si>
  <si>
    <t>C4B63_160nc1</t>
  </si>
  <si>
    <t>C4B63_10nc3</t>
  </si>
  <si>
    <t>C4B63_20nc1</t>
  </si>
  <si>
    <t>C4B63_32nc4</t>
  </si>
  <si>
    <t>C4B63_16nc8</t>
  </si>
  <si>
    <t>PRFA01000022:415,611..415,682</t>
  </si>
  <si>
    <t>PRFA01000057:110,730..110,801</t>
  </si>
  <si>
    <t>PRFA01000070:65,964..66,034</t>
  </si>
  <si>
    <t>PRFA01000020:126,088..126,159</t>
  </si>
  <si>
    <t>PRFA01000150:4,712..4,782</t>
  </si>
  <si>
    <t>PRFA01000113:74,176..74,247</t>
  </si>
  <si>
    <t>PRFA01000061:196,234..196,305</t>
  </si>
  <si>
    <t>PRFA01000020:126,524..126,597</t>
  </si>
  <si>
    <t>PRFA01000063:183,119..183,190</t>
  </si>
  <si>
    <t>PRFA01000020:125,934..126,006</t>
  </si>
  <si>
    <t>PRFA01000020:126,343..126,428</t>
  </si>
  <si>
    <t>PRFA01000005:770,166..770,238</t>
  </si>
  <si>
    <t>PRFA01000002:952,370..952,441</t>
  </si>
  <si>
    <t>PRFA01000113:74,464..74,535</t>
  </si>
  <si>
    <t>PRFA01000340:22,928..22,999</t>
  </si>
  <si>
    <t>PRFA01000025:466,865..466,937</t>
  </si>
  <si>
    <t>PRFA01000113:74,601..74,673</t>
  </si>
  <si>
    <t>PRFA01000263:23,140..23,212</t>
  </si>
  <si>
    <t>PRFA01000001:1,130,000..1,130,072</t>
  </si>
  <si>
    <t>PRFA01000001:1,619,119..1,619,190</t>
  </si>
  <si>
    <t>PRFA01000016:84,166..84,239</t>
  </si>
  <si>
    <t>PRFA01000009:271,601..271,672</t>
  </si>
  <si>
    <t>PRFA01000005:58,738..58,810</t>
  </si>
  <si>
    <t>PRFA01000160:50,001..50,072</t>
  </si>
  <si>
    <t>PRFA01000007:281,273..281,344</t>
  </si>
  <si>
    <t>PRFA01000023:459,861..459,941</t>
  </si>
  <si>
    <t>PRFA01000263:23,619..23,690</t>
  </si>
  <si>
    <t>PRFA01000063:183,267..183,338</t>
  </si>
  <si>
    <t>PRFA01000038:298,606..298,677</t>
  </si>
  <si>
    <t>PRFA01000160:50,160..50,231</t>
  </si>
  <si>
    <t>PRFA01000016:83,202..83,273</t>
  </si>
  <si>
    <t>PRFA01000221:17,607..17,678</t>
  </si>
  <si>
    <t>PRFA01000001:1,129,823..1,129,894</t>
  </si>
  <si>
    <t>PRFA01000032:120,010..120,083</t>
  </si>
  <si>
    <t>PRFA01000007:281,419..281,491</t>
  </si>
  <si>
    <t>PRFA01000113:74,334..74,406</t>
  </si>
  <si>
    <t>PRFA01000016:82,607..82,678</t>
  </si>
  <si>
    <t>PRFA01000016:82,748..82,820</t>
  </si>
  <si>
    <t>PRFA01000160:49,854..49,935</t>
  </si>
  <si>
    <t>PRFA01000016:82,891..82,963</t>
  </si>
  <si>
    <t>PRFA01000063:183,399..183,480</t>
  </si>
  <si>
    <t>PRFA01000160:49,167..49,238</t>
  </si>
  <si>
    <t>PRFA01000020:125,834..125,914</t>
  </si>
  <si>
    <t>PRFA01000059:154,848..154,920</t>
  </si>
  <si>
    <t>PRFA01000023:478,826..478,906</t>
  </si>
  <si>
    <t>PRFA01000340:23,059..23,140</t>
  </si>
  <si>
    <t>PRFA01000266:25,456..25,526</t>
  </si>
  <si>
    <t>PRFA01000061:196,049..196,129</t>
  </si>
  <si>
    <t>PRFA01000022:385,420..385,492</t>
  </si>
  <si>
    <t>PRFA01000160:49,008..49,081</t>
  </si>
  <si>
    <t>PRFA01000010:605,654..605,735</t>
  </si>
  <si>
    <t>PRFA01000020:125,673..125,752</t>
  </si>
  <si>
    <t>PRFA01000032:294,984..295,054</t>
  </si>
  <si>
    <t>PRFA01000016:83,462..83,532</t>
  </si>
  <si>
    <t>PRFA01000024:349,191...349,278</t>
  </si>
  <si>
    <t>C4B63_331nc1</t>
  </si>
  <si>
    <t>C4B63_27nc1</t>
  </si>
  <si>
    <t>C4B63_88nc1</t>
  </si>
  <si>
    <t>C4B63_160nc4</t>
  </si>
  <si>
    <t>C4B63_160nc10</t>
  </si>
  <si>
    <t>C4B63_160nc6</t>
  </si>
  <si>
    <t>C4B63_266nc2</t>
  </si>
  <si>
    <t>Glu1B(CTC)</t>
  </si>
  <si>
    <t>Thr1(AGT)</t>
  </si>
  <si>
    <t>Gly1(CCC)</t>
  </si>
  <si>
    <t>Glu1A(CTC)</t>
  </si>
  <si>
    <t>C4B63_57nc1</t>
  </si>
  <si>
    <t>Gly2(GCC)</t>
  </si>
  <si>
    <t>C4B63_57nc12</t>
  </si>
  <si>
    <t>Ala3(TGC)</t>
  </si>
  <si>
    <t>Val1(AAC)</t>
  </si>
  <si>
    <t>Pro3(TGG)</t>
  </si>
  <si>
    <t>Met1A(CAT)</t>
  </si>
  <si>
    <t>Tyr(GTA)</t>
  </si>
  <si>
    <t>C4B63_1nc1</t>
  </si>
  <si>
    <t>Ala2(CGC)</t>
  </si>
  <si>
    <t>Cys(GCA)</t>
  </si>
  <si>
    <t>Lys2(TTT)</t>
  </si>
  <si>
    <t>Gln1A(CTG)</t>
  </si>
  <si>
    <t>Ala1(AGC)</t>
  </si>
  <si>
    <t>Arg4(CCT)</t>
  </si>
  <si>
    <t>Asn1A(GTT)</t>
  </si>
  <si>
    <t>C4B63_5nc3</t>
  </si>
  <si>
    <t>Phe(GAA)</t>
  </si>
  <si>
    <t>C4B63_5nc6</t>
  </si>
  <si>
    <t>Glu2(TTC)</t>
  </si>
  <si>
    <t>Lys1A(CTT)</t>
  </si>
  <si>
    <t>C4B63_160nc11</t>
  </si>
  <si>
    <t>Arg2(ACG)</t>
  </si>
  <si>
    <t>C4B63_16nc11</t>
  </si>
  <si>
    <t>Val2(CAC)</t>
  </si>
  <si>
    <t>Thr3A(TGT)</t>
  </si>
  <si>
    <t>Thr2(CGT)</t>
  </si>
  <si>
    <t>Ser2(CGA)</t>
  </si>
  <si>
    <t>Pro2(CGG)</t>
  </si>
  <si>
    <t>iMet(CAT)</t>
  </si>
  <si>
    <t>C4B63_183nc1</t>
  </si>
  <si>
    <t>Pro1(AGG)</t>
  </si>
  <si>
    <t>C4B63_16nc9</t>
  </si>
  <si>
    <t>Arg5(TCG)</t>
  </si>
  <si>
    <t>Gly3(TCC)</t>
  </si>
  <si>
    <t>C4B63_16nc13</t>
  </si>
  <si>
    <t>Trp4(CCA)</t>
  </si>
  <si>
    <t>C4B63_5nc5</t>
  </si>
  <si>
    <t>Arg3(CCG)</t>
  </si>
  <si>
    <t>Ile1(AAT)</t>
  </si>
  <si>
    <t>Asn1B(GTT)</t>
  </si>
  <si>
    <t>Gln2B(TTG)</t>
  </si>
  <si>
    <t>C4B63_160nc3</t>
  </si>
  <si>
    <t>Val3(TAC)</t>
  </si>
  <si>
    <t>C4B63_16nc7</t>
  </si>
  <si>
    <t>Leu3(CAG)</t>
  </si>
  <si>
    <t>Lys1B(CTT)</t>
  </si>
  <si>
    <t>C4B63_70nc2</t>
  </si>
  <si>
    <t>Leu1(AAG)</t>
  </si>
  <si>
    <t>Gln2A(TTG)</t>
  </si>
  <si>
    <t>Ser4(TGA)</t>
  </si>
  <si>
    <t>Met1C(CAT)</t>
  </si>
  <si>
    <t>Ser1(AGA)</t>
  </si>
  <si>
    <t>Leu4(TAA)</t>
  </si>
  <si>
    <t>C4B63_52nc2</t>
  </si>
  <si>
    <t>His(GTG)</t>
  </si>
  <si>
    <t>C4B63_52nc1</t>
  </si>
  <si>
    <t>Ser3(GCT)</t>
  </si>
  <si>
    <t>Met1B(CAT)</t>
  </si>
  <si>
    <t>C4B63_16nc1</t>
  </si>
  <si>
    <t>Ile2(TAT)</t>
  </si>
  <si>
    <t>Leu5(TAG)</t>
  </si>
  <si>
    <t>Gln1B(CTG)</t>
  </si>
  <si>
    <t>SeC(TCA)</t>
  </si>
  <si>
    <t>Thr3B(TGT)</t>
  </si>
  <si>
    <t>C4B63_25nc3</t>
  </si>
  <si>
    <t>C4B63_32nc1</t>
  </si>
  <si>
    <t>C4B63_1nc4</t>
  </si>
  <si>
    <t>C4B63_10nc4</t>
  </si>
  <si>
    <t>C4B63_340nc1</t>
  </si>
  <si>
    <t>C4B63_1nc6</t>
  </si>
  <si>
    <t>C4B63_263nc2</t>
  </si>
  <si>
    <t>C4B63_7nc1</t>
  </si>
  <si>
    <t>C4B63_61nc1</t>
  </si>
  <si>
    <t>C4B63_10nc2</t>
  </si>
  <si>
    <t>C4B63_5nc2</t>
  </si>
  <si>
    <t>C4B63_25nc4</t>
  </si>
  <si>
    <t>C4B63_113nc1</t>
  </si>
  <si>
    <t>C4B63_23nc2</t>
  </si>
  <si>
    <t>C4B63_20nc5</t>
  </si>
  <si>
    <t>C4B63_32nc2</t>
  </si>
  <si>
    <t>PRFA01000024:352,676...352,763</t>
  </si>
  <si>
    <t>PRFA01000024:356,161...356,248</t>
  </si>
  <si>
    <t>PRFA01000024:359,646...359,733</t>
  </si>
  <si>
    <t>PRFA01000024:363,132...363,219</t>
  </si>
  <si>
    <t>PRFA01000024:366,617...366,704</t>
  </si>
  <si>
    <t>PRFA01000024:370,102…370,189</t>
  </si>
  <si>
    <t>PRFA01000024:373,587...373,674</t>
  </si>
  <si>
    <t>PRFA01000024:377,072…377,159</t>
  </si>
  <si>
    <t>PRFA01000024:380,557...380,644</t>
  </si>
  <si>
    <t>PRFA01000024:384,043...384,130</t>
  </si>
  <si>
    <t>PRFA01000057:110,578..110,648</t>
  </si>
  <si>
    <t>PRFA01000057:143,199..143,269</t>
  </si>
  <si>
    <t>PRFA01000025:466,537..466,608</t>
  </si>
  <si>
    <t>PRFA01000020:126,240..126,312</t>
  </si>
  <si>
    <t>PRFA01000001:1,129,695..1,129,767</t>
  </si>
  <si>
    <t>PRFA01000032:119,709..119,790</t>
  </si>
  <si>
    <t>PRFA01000032:119,850..119,921</t>
  </si>
  <si>
    <t>PRFA01000061:195,907..195,979</t>
  </si>
  <si>
    <t>PRFA01000113:74,062..74,134</t>
  </si>
  <si>
    <t>PRFA01000001:1,618,983..1,619,055</t>
  </si>
  <si>
    <t>PRFA01000005:59,036..59,108</t>
  </si>
  <si>
    <t>PRFA01000005:770,470..770,542</t>
  </si>
  <si>
    <t>PRFA01000005:58,901..58,972</t>
  </si>
  <si>
    <t>PRFA01000160:50,820..50,891</t>
  </si>
  <si>
    <t>PRFA01000016:84,280..84,351</t>
  </si>
  <si>
    <t>PRFA01000001:1,619,281..1,619,353</t>
  </si>
  <si>
    <t>PRFA01000263:23,286..23,357</t>
  </si>
  <si>
    <t>PRFA01000010:605,792..605,872</t>
  </si>
  <si>
    <t>PRFA01000007:280,940..281,011</t>
  </si>
  <si>
    <t>PRFA01000183:40,316..40,387</t>
  </si>
  <si>
    <t>PRFA01000331:13,323..13,394</t>
  </si>
  <si>
    <t>PRFA01000016:83,620..83,691</t>
  </si>
  <si>
    <t>PRFA01000160:49,743..49,814</t>
  </si>
  <si>
    <t>PRFA01000016:207,722..207,793</t>
  </si>
  <si>
    <t>PRFA01000005:770,293..770,364</t>
  </si>
  <si>
    <t>PRFA01000340:22,765..22,838</t>
  </si>
  <si>
    <t>PRFA01000088:123,386..123,459</t>
  </si>
  <si>
    <t>PRFA01000027:227,739..227,812</t>
  </si>
  <si>
    <t>PRFA01000160:49,302..49,374</t>
  </si>
  <si>
    <t>PRFA01000016:83,314..83,395</t>
  </si>
  <si>
    <t>PRFA01000160:49,445..49,517</t>
  </si>
  <si>
    <t>PRFA01000160:50,708..50,780</t>
  </si>
  <si>
    <t>PRFA01000070:66,116..66,197</t>
  </si>
  <si>
    <t>PRFA01000010:589,473..589,553</t>
  </si>
  <si>
    <t>PRFA01000052:257,422..257,492</t>
  </si>
  <si>
    <t>PRFA01000266:27,574..27,644</t>
  </si>
  <si>
    <t>PRFA01000052:255,240..255,310</t>
  </si>
  <si>
    <t>PRFA01000025:466,715..466,795</t>
  </si>
  <si>
    <t>PRFA01000016:82,448..82,521</t>
  </si>
  <si>
    <t>PRFA01000023:459,998..460,079</t>
  </si>
  <si>
    <t>tRNA-Thr</t>
  </si>
  <si>
    <t>tRNA-Glu</t>
  </si>
  <si>
    <t>tRNA-Gly</t>
  </si>
  <si>
    <t>tRNA-Ala</t>
  </si>
  <si>
    <t>tRNA-Asp</t>
  </si>
  <si>
    <t>tRNA-Val</t>
  </si>
  <si>
    <t>tRNA-Pro</t>
  </si>
  <si>
    <t>tRNA-Met</t>
  </si>
  <si>
    <t>tRNA-Tyr</t>
  </si>
  <si>
    <t>tRNA-Cys</t>
  </si>
  <si>
    <t>tRNA-Lys</t>
  </si>
  <si>
    <t>tRNA-Leu</t>
  </si>
  <si>
    <t>tRNA-Gln</t>
  </si>
  <si>
    <t>tRNA-Arg</t>
  </si>
  <si>
    <t>tRNA-Asn</t>
  </si>
  <si>
    <t>tRNA-Phe</t>
  </si>
  <si>
    <t>tRNA-Ser</t>
  </si>
  <si>
    <t>tRNA-Trp</t>
  </si>
  <si>
    <t>tRNA-Ile</t>
  </si>
  <si>
    <t>tRNA-His</t>
  </si>
  <si>
    <t>Arg1(TCT)</t>
  </si>
  <si>
    <t>Asp(GTC)</t>
  </si>
  <si>
    <t>Leu2(CAA)</t>
  </si>
  <si>
    <t>-</t>
  </si>
  <si>
    <t>+</t>
  </si>
  <si>
    <t>Modification</t>
  </si>
  <si>
    <t>Position (nt)</t>
  </si>
  <si>
    <t>Am</t>
  </si>
  <si>
    <t>not predicted</t>
  </si>
  <si>
    <t>Cm</t>
  </si>
  <si>
    <t>m2G</t>
  </si>
  <si>
    <t>m1G</t>
  </si>
  <si>
    <t>ac4C</t>
  </si>
  <si>
    <t>D</t>
  </si>
  <si>
    <t>acp3U</t>
  </si>
  <si>
    <t>Ala1 (AGC), Ala2 (CGC), Ala3 (TGC), Cys (GCA), Gly2 (GCC), Lys1B (CTT), Lys2 (TTT), Pro2 (CGG),Pro3 (TGG), Trp4 (CCA) and Tyr (GTA).</t>
  </si>
  <si>
    <t>m3C</t>
  </si>
  <si>
    <t>Asn1A (GTT), Asn1B (GTT), Gly1 (CCC), His (GTG), Met1A (CAT), Pro1 (AGG), Thr1 (AGT), Thr2 (CGT), and Thr3 (TGT).</t>
  </si>
  <si>
    <t>20a</t>
  </si>
  <si>
    <t>20b</t>
  </si>
  <si>
    <t>m22G</t>
  </si>
  <si>
    <t>Ala1 (AGC), Ala2 (CGC), Ala3 (TGC), Arg3 (CCG), Arg4 (CCT) Asn1A (GTT), Asn1B (GTT), Ile1 (AAT), Ile2 (TAT), iMet (CAT), Leu1 (AAG), Leu2 (CAA), Leu3 (CAG), Leu4 (TAA), Leu5 (TAG)Lys1A (CTT), Lys1B (CTT), Lys2 (TTT), Met1A (CAT), Phe (GAA), Ser1 (AGA), Ser2 (CGA), Ser3 (GCT), Ser4 (TGA), Thr1 (AGT), Val1 (AAC) and Val3 (TAC).</t>
  </si>
  <si>
    <t>Ψ</t>
  </si>
  <si>
    <t>Ser1 (AGA), Ser2 (CGA), Ser3 (GCT), Ser4 (TGA), Thr1 (AGT), Thr2 (CGT) and Thr3 (TGT).</t>
  </si>
  <si>
    <t>mcm5s2U</t>
  </si>
  <si>
    <t>I</t>
  </si>
  <si>
    <t>Ala1 (AGC), Arg2 (ACG), Ile1 (AAT), Leu1 (AAG), Pro1 (AGG) Ser1 (AGA) Thr1 (AGT) and Val1 (AAC)</t>
  </si>
  <si>
    <t>C34</t>
  </si>
  <si>
    <t>Cm5U</t>
  </si>
  <si>
    <t>mcm5U</t>
  </si>
  <si>
    <t>Gm</t>
  </si>
  <si>
    <t>Q</t>
  </si>
  <si>
    <t>m5C</t>
  </si>
  <si>
    <t>S2U</t>
  </si>
  <si>
    <t>i6A</t>
  </si>
  <si>
    <t>t6A</t>
  </si>
  <si>
    <t>m6t6A</t>
  </si>
  <si>
    <t>Lys1 (TTT)</t>
  </si>
  <si>
    <t>Phe (GAA)</t>
  </si>
  <si>
    <t>V13</t>
  </si>
  <si>
    <t>Ser (GCT), Ser (AGA), Ser (CGA), Ser (TGA)</t>
  </si>
  <si>
    <t>m7G</t>
  </si>
  <si>
    <t>acp3D</t>
  </si>
  <si>
    <t>C48</t>
  </si>
  <si>
    <t>Pro2 (CGG), Pro3 (TGG) and Ile1 (AAT).</t>
  </si>
  <si>
    <t>m5U</t>
  </si>
  <si>
    <t>m1A</t>
  </si>
  <si>
    <t>Leu2 (CAA), Leu1 (AAG), Leu3 (CAG) and Leu5 (TAG)</t>
  </si>
  <si>
    <t>OHyW</t>
  </si>
  <si>
    <t>tRNA species</t>
  </si>
  <si>
    <t>Genomiccoordinates</t>
  </si>
  <si>
    <t>sense strand</t>
  </si>
  <si>
    <t>Gene ID</t>
  </si>
  <si>
    <t>Gene name</t>
  </si>
  <si>
    <t>tRNAs species</t>
  </si>
  <si>
    <t>Ala1 (AGC), Ala2 (CGC), Ala3 (TGC), Arg2 (ACG), Arg3 (CCG),Arg4 (CCT), Arg5 (TCG), Arg1 (TCT), Asn1A (GTT), Asn1B (GTT),Asp (GTC), Cys (GCA), Gln (CT), Gln2A (TTG), Gln2B (TTG), Glu1A (CTC), Glu1B (CTC), Gly1 (CCC), Gly2 (GCC), Gly3 (TCC),Ile1 (AAT), Ile2 (TAT), iMet (CAT), Leu1 (AAG), Leu2 (CAA), Leu3 (CAG), Leu4 (TAA), Leu5 (TAG), Lys1A (CTT), Lys1B (CTT),
Met1A (CAT), Met1B (CAT), Met1C (CAT), Pro1 (AGG), Pro2 (CGG),Pro3 (TGG), Ser1 (AGA), Ser2 (CGA), Ser3 (GCT), Ser4 (TGA)Thr2 (CGT),Thr3 (TGT), Tyr (GTA), Val1 (AAC), Val2 (CAC) and Val3 (TAC).</t>
  </si>
  <si>
    <t>mcm5Um</t>
  </si>
  <si>
    <t>mchm5U</t>
  </si>
  <si>
    <t>ms2t6A</t>
  </si>
  <si>
    <t>m1G9</t>
  </si>
  <si>
    <t>m3c20</t>
  </si>
  <si>
    <t>m3C32</t>
  </si>
  <si>
    <t>mcm5s2u34</t>
  </si>
  <si>
    <t>I34</t>
  </si>
  <si>
    <t>m1G37</t>
  </si>
  <si>
    <t>m3CV13</t>
  </si>
  <si>
    <t>acp3D47</t>
  </si>
  <si>
    <t>m1A58</t>
  </si>
  <si>
    <t>m1A59</t>
  </si>
  <si>
    <t>Leu2 (CAA)</t>
  </si>
  <si>
    <t>Val1 (AAC)</t>
  </si>
  <si>
    <t>Val3 (TAC)</t>
  </si>
  <si>
    <t>Arg2 (ACG)</t>
  </si>
  <si>
    <t>Arg3 (CCG)</t>
  </si>
  <si>
    <t>Arg5 (TCG)</t>
  </si>
  <si>
    <t>Pro1 (AGG)</t>
  </si>
  <si>
    <t>Pro2 (CGG)</t>
  </si>
  <si>
    <t>Pro3 (TGG)</t>
  </si>
  <si>
    <t>Met1A (CAT)</t>
  </si>
  <si>
    <t>Ile2 (TAT)</t>
  </si>
  <si>
    <t>Arg6 (TCT)</t>
  </si>
  <si>
    <t>Asn1A (GTT)</t>
  </si>
  <si>
    <t>Asn1B (GTT)</t>
  </si>
  <si>
    <t>Trp4 (CCA)</t>
  </si>
  <si>
    <t>Cys (GCA)</t>
  </si>
  <si>
    <t>Tyr (GTA)</t>
  </si>
  <si>
    <t>Gly2 (GCC)</t>
  </si>
  <si>
    <t>Ala1 (AGC)</t>
  </si>
  <si>
    <t>Ala2 (CGC)</t>
  </si>
  <si>
    <t>Ala3 (TGC)</t>
  </si>
  <si>
    <t>Lys1B (CTT)</t>
  </si>
  <si>
    <t>Lys2 (TTT)</t>
  </si>
  <si>
    <t>Gly1 (CCC)</t>
  </si>
  <si>
    <t>His (GTG)</t>
  </si>
  <si>
    <t>Thr1 (AGT)</t>
  </si>
  <si>
    <t>Thr2 (CGT)</t>
  </si>
  <si>
    <t>Thr3A (TGT)</t>
  </si>
  <si>
    <t>Leu4 (TAA)</t>
  </si>
  <si>
    <t>Ser1 (AGA)</t>
  </si>
  <si>
    <t>Ser2 (CGA)</t>
  </si>
  <si>
    <t>Ser4 (TGA)</t>
  </si>
  <si>
    <t>Leu1 (AAG)</t>
  </si>
  <si>
    <t>Leu3 (CAG)</t>
  </si>
  <si>
    <t>Leu5 (TAG)</t>
  </si>
  <si>
    <t>Ile1 (AAT)</t>
  </si>
  <si>
    <t>iMet (CAT)</t>
  </si>
  <si>
    <t>Arg4 (CCT)</t>
  </si>
  <si>
    <t>Ser3 (GCT)</t>
  </si>
  <si>
    <t>Lys1A (CTT)</t>
  </si>
  <si>
    <t>Gln2A (TTG)</t>
  </si>
  <si>
    <t>Gln2B (TTG)</t>
  </si>
  <si>
    <t>Val2 (CAC)</t>
  </si>
  <si>
    <t>Met1B (CAT)</t>
  </si>
  <si>
    <t>Met1C (CAT)</t>
  </si>
  <si>
    <t>Glu1A (CTC)</t>
  </si>
  <si>
    <t>Glu1B (CTC)</t>
  </si>
  <si>
    <t>Asp2 (GTC)</t>
  </si>
  <si>
    <t>Gly3 (TCC)</t>
  </si>
  <si>
    <t>Gln1A (CTG)</t>
  </si>
  <si>
    <t>OHyW37</t>
  </si>
  <si>
    <t>Described by Silva et al 2025</t>
  </si>
  <si>
    <t>m1I</t>
  </si>
  <si>
    <t>Ala1 (AGC), Ala2 (CGC), Ala3 (TGC)</t>
  </si>
  <si>
    <t>Arg2 (ACG), Arg3 (CCG), Arg5 (TCG), Arg1 (TCT),Asn1A (GTT),Asn1B (GTT), Ile2 (TAT), Pro1 (AGG),Pro2 (CGG), Pro3 (TGG), Val1 (AAC) and Val3 (TAC).</t>
  </si>
  <si>
    <t>Glu2 (TTC), Lys2 (TTT).</t>
  </si>
  <si>
    <t>Met1C (CAT), Ser2 (CGA),  and Val2 (CAC).</t>
  </si>
  <si>
    <t>Arg3 (CCG), Arg5 (TCG), Cys (GCA), His (GTG),Leu1 (AAG), Leu2 (CAA), Leu3 (CAG), Leu4 (TAA), Pro2 (CGG) and Pro3 (TGG)</t>
  </si>
  <si>
    <t>Asn1A (GTT), Asn1B (GTT), Cys (GCA), Glu1A (CTC),Glu1B (CTC),
Ile1 (AAT) Lys1A (CTT) Lys1B (CTT) Lys2 (TTT), Met1A (CAT), Phe (GAA), 
Pro2 (CGG), Pro3 (TGG), Thr1 (AGT), Thr2 (CGT) Thr3 (TGT),
Trp4 (CCA), Tyr (GTA) Val1 (AAC) Val2 (CAC) and .</t>
  </si>
  <si>
    <t>m1I3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font>
      <sz val="11"/>
      <color theme="1"/>
      <name val="Calibri"/>
      <family val="2"/>
      <scheme val="minor"/>
    </font>
    <font>
      <sz val="11"/>
      <color rgb="FF000000"/>
      <name val="Calibri"/>
      <family val="2"/>
    </font>
    <font>
      <i/>
      <sz val="11"/>
      <color rgb="FF000000"/>
      <name val="Calibri "/>
    </font>
    <font>
      <sz val="8"/>
      <name val="Calibri"/>
      <family val="2"/>
      <scheme val="minor"/>
    </font>
    <font>
      <sz val="11"/>
      <color rgb="FF000000"/>
      <name val="Calibri"/>
      <family val="2"/>
    </font>
    <font>
      <b/>
      <sz val="11"/>
      <color theme="1"/>
      <name val="Calibri"/>
      <family val="2"/>
      <scheme val="minor"/>
    </font>
    <font>
      <b/>
      <sz val="11"/>
      <color rgb="FF000000"/>
      <name val="Calibri"/>
      <family val="2"/>
    </font>
  </fonts>
  <fills count="2">
    <fill>
      <patternFill patternType="none"/>
    </fill>
    <fill>
      <patternFill patternType="gray125"/>
    </fill>
  </fills>
  <borders count="1">
    <border>
      <left/>
      <right/>
      <top/>
      <bottom/>
      <diagonal/>
    </border>
  </borders>
  <cellStyleXfs count="1">
    <xf numFmtId="0" fontId="0" fillId="0" borderId="0"/>
  </cellStyleXfs>
  <cellXfs count="8">
    <xf numFmtId="0" fontId="0" fillId="0" borderId="0" xfId="0"/>
    <xf numFmtId="0" fontId="1" fillId="0" borderId="0" xfId="0" applyFont="1"/>
    <xf numFmtId="0" fontId="2" fillId="0" borderId="0" xfId="0" applyFont="1"/>
    <xf numFmtId="0" fontId="4" fillId="0" borderId="0" xfId="0" applyFont="1"/>
    <xf numFmtId="0" fontId="0" fillId="0" borderId="0" xfId="0" applyAlignment="1">
      <alignment horizontal="right"/>
    </xf>
    <xf numFmtId="0" fontId="5" fillId="0" borderId="0" xfId="0" applyFont="1"/>
    <xf numFmtId="0" fontId="6" fillId="0" borderId="0" xfId="0" applyFont="1"/>
    <xf numFmtId="0" fontId="0" fillId="0" borderId="0" xfId="0" applyAlignment="1">
      <alignment wrapText="1"/>
    </xf>
  </cellXfs>
  <cellStyles count="1">
    <cellStyle name="Normal" xfId="0" builtinId="0"/>
  </cellStyles>
  <dxfs count="1">
    <dxf>
      <fill>
        <patternFill patternType="solid">
          <fgColor rgb="FFC00000"/>
          <bgColor rgb="FF00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353935-D73B-4A02-BE3B-8A5D2B4806AE}">
  <dimension ref="A1:E107"/>
  <sheetViews>
    <sheetView zoomScale="58" zoomScaleNormal="58" workbookViewId="0">
      <selection activeCell="C7" sqref="C7"/>
    </sheetView>
  </sheetViews>
  <sheetFormatPr defaultColWidth="18.453125" defaultRowHeight="14.5"/>
  <cols>
    <col min="1" max="5" width="38.453125" customWidth="1"/>
  </cols>
  <sheetData>
    <row r="1" spans="1:5" ht="15.75" customHeight="1">
      <c r="A1" s="5" t="s">
        <v>321</v>
      </c>
      <c r="B1" s="5" t="s">
        <v>322</v>
      </c>
      <c r="C1" s="6" t="s">
        <v>323</v>
      </c>
      <c r="D1" s="6" t="s">
        <v>324</v>
      </c>
      <c r="E1" s="6" t="s">
        <v>325</v>
      </c>
    </row>
    <row r="2" spans="1:5" ht="15.75" customHeight="1">
      <c r="A2" s="2" t="s">
        <v>218</v>
      </c>
      <c r="B2" t="s">
        <v>274</v>
      </c>
      <c r="C2" t="s">
        <v>193</v>
      </c>
      <c r="D2" s="1" t="s">
        <v>254</v>
      </c>
      <c r="E2" s="1" t="s">
        <v>133</v>
      </c>
    </row>
    <row r="3" spans="1:5" ht="15.75" customHeight="1">
      <c r="A3" s="2" t="s">
        <v>69</v>
      </c>
      <c r="B3" t="s">
        <v>275</v>
      </c>
      <c r="C3" s="1" t="s">
        <v>15</v>
      </c>
      <c r="D3" s="1" t="s">
        <v>254</v>
      </c>
      <c r="E3" s="1" t="s">
        <v>133</v>
      </c>
    </row>
    <row r="4" spans="1:5" ht="15.75" customHeight="1">
      <c r="A4" s="2" t="s">
        <v>215</v>
      </c>
      <c r="B4" t="s">
        <v>274</v>
      </c>
      <c r="C4" s="1" t="s">
        <v>128</v>
      </c>
      <c r="D4" s="1" t="s">
        <v>254</v>
      </c>
      <c r="E4" s="1" t="s">
        <v>129</v>
      </c>
    </row>
    <row r="5" spans="1:5" ht="15.75" customHeight="1">
      <c r="A5" s="2" t="s">
        <v>65</v>
      </c>
      <c r="B5" t="s">
        <v>274</v>
      </c>
      <c r="C5" s="1" t="s">
        <v>11</v>
      </c>
      <c r="D5" s="1" t="s">
        <v>254</v>
      </c>
      <c r="E5" s="1" t="s">
        <v>129</v>
      </c>
    </row>
    <row r="6" spans="1:5" ht="15.75" customHeight="1">
      <c r="A6" s="2" t="s">
        <v>59</v>
      </c>
      <c r="B6" t="s">
        <v>274</v>
      </c>
      <c r="C6" s="1" t="s">
        <v>5</v>
      </c>
      <c r="D6" s="1" t="s">
        <v>254</v>
      </c>
      <c r="E6" s="1" t="s">
        <v>123</v>
      </c>
    </row>
    <row r="7" spans="1:5" ht="15.75" customHeight="1">
      <c r="A7" s="2" t="s">
        <v>89</v>
      </c>
      <c r="B7" t="s">
        <v>275</v>
      </c>
      <c r="C7" s="1" t="s">
        <v>35</v>
      </c>
      <c r="D7" s="1" t="s">
        <v>264</v>
      </c>
      <c r="E7" s="1" t="s">
        <v>271</v>
      </c>
    </row>
    <row r="8" spans="1:5" ht="15.75" customHeight="1">
      <c r="A8" s="2" t="s">
        <v>224</v>
      </c>
      <c r="B8" t="s">
        <v>274</v>
      </c>
      <c r="C8" s="1" t="s">
        <v>141</v>
      </c>
      <c r="D8" s="1" t="s">
        <v>264</v>
      </c>
      <c r="E8" s="1" t="s">
        <v>142</v>
      </c>
    </row>
    <row r="9" spans="1:5" ht="15.75" customHeight="1">
      <c r="A9" s="2" t="s">
        <v>225</v>
      </c>
      <c r="B9" t="s">
        <v>274</v>
      </c>
      <c r="C9" s="1" t="s">
        <v>143</v>
      </c>
      <c r="D9" s="1" t="s">
        <v>264</v>
      </c>
      <c r="E9" s="1" t="s">
        <v>142</v>
      </c>
    </row>
    <row r="10" spans="1:5" ht="15.75" customHeight="1">
      <c r="A10" s="2" t="s">
        <v>75</v>
      </c>
      <c r="B10" t="s">
        <v>275</v>
      </c>
      <c r="C10" s="1" t="s">
        <v>21</v>
      </c>
      <c r="D10" s="1" t="s">
        <v>264</v>
      </c>
      <c r="E10" s="1" t="s">
        <v>142</v>
      </c>
    </row>
    <row r="11" spans="1:5" ht="15.75" customHeight="1">
      <c r="A11" s="2" t="s">
        <v>235</v>
      </c>
      <c r="B11" t="s">
        <v>274</v>
      </c>
      <c r="C11" s="1" t="s">
        <v>157</v>
      </c>
      <c r="D11" s="1" t="s">
        <v>264</v>
      </c>
      <c r="E11" s="1" t="s">
        <v>158</v>
      </c>
    </row>
    <row r="12" spans="1:5" ht="15.75" customHeight="1">
      <c r="A12" s="2" t="s">
        <v>86</v>
      </c>
      <c r="B12" t="s">
        <v>274</v>
      </c>
      <c r="C12" s="1" t="s">
        <v>32</v>
      </c>
      <c r="D12" s="1" t="s">
        <v>264</v>
      </c>
      <c r="E12" s="1" t="s">
        <v>158</v>
      </c>
    </row>
    <row r="13" spans="1:5" ht="15.75" customHeight="1">
      <c r="A13" s="2" t="s">
        <v>70</v>
      </c>
      <c r="B13" t="s">
        <v>275</v>
      </c>
      <c r="C13" s="1" t="s">
        <v>16</v>
      </c>
      <c r="D13" s="1" t="s">
        <v>264</v>
      </c>
      <c r="E13" s="1" t="s">
        <v>134</v>
      </c>
    </row>
    <row r="14" spans="1:5" ht="15.75" customHeight="1">
      <c r="A14" s="2" t="s">
        <v>232</v>
      </c>
      <c r="B14" t="s">
        <v>275</v>
      </c>
      <c r="C14" s="1" t="s">
        <v>152</v>
      </c>
      <c r="D14" s="1" t="s">
        <v>264</v>
      </c>
      <c r="E14" s="1" t="s">
        <v>153</v>
      </c>
    </row>
    <row r="15" spans="1:5" ht="15.75" customHeight="1">
      <c r="A15" s="2" t="s">
        <v>83</v>
      </c>
      <c r="B15" t="s">
        <v>275</v>
      </c>
      <c r="C15" s="1" t="s">
        <v>29</v>
      </c>
      <c r="D15" s="1" t="s">
        <v>264</v>
      </c>
      <c r="E15" s="1" t="s">
        <v>153</v>
      </c>
    </row>
    <row r="16" spans="1:5" ht="15.75" customHeight="1">
      <c r="A16" s="2" t="s">
        <v>219</v>
      </c>
      <c r="B16" t="s">
        <v>275</v>
      </c>
      <c r="C16" s="3" t="s">
        <v>197</v>
      </c>
      <c r="D16" s="1" t="s">
        <v>265</v>
      </c>
      <c r="E16" s="1" t="s">
        <v>135</v>
      </c>
    </row>
    <row r="17" spans="1:5" ht="15.75" customHeight="1">
      <c r="A17" s="2" t="s">
        <v>71</v>
      </c>
      <c r="B17" t="s">
        <v>274</v>
      </c>
      <c r="C17" s="1" t="s">
        <v>17</v>
      </c>
      <c r="D17" s="1" t="s">
        <v>265</v>
      </c>
      <c r="E17" s="1" t="s">
        <v>135</v>
      </c>
    </row>
    <row r="18" spans="1:5" ht="15.75" customHeight="1">
      <c r="A18" s="2" t="s">
        <v>88</v>
      </c>
      <c r="B18" t="s">
        <v>275</v>
      </c>
      <c r="C18" s="1" t="s">
        <v>34</v>
      </c>
      <c r="D18" s="1" t="s">
        <v>265</v>
      </c>
      <c r="E18" s="1" t="s">
        <v>160</v>
      </c>
    </row>
    <row r="19" spans="1:5" ht="15.75" customHeight="1">
      <c r="A19" s="2" t="s">
        <v>213</v>
      </c>
      <c r="B19" t="s">
        <v>274</v>
      </c>
      <c r="C19" t="s">
        <v>185</v>
      </c>
      <c r="D19" s="1" t="s">
        <v>255</v>
      </c>
      <c r="E19" s="1" t="s">
        <v>272</v>
      </c>
    </row>
    <row r="20" spans="1:5" ht="15.75" customHeight="1">
      <c r="A20" s="2" t="s">
        <v>60</v>
      </c>
      <c r="B20" t="s">
        <v>275</v>
      </c>
      <c r="C20" s="1" t="s">
        <v>6</v>
      </c>
      <c r="D20" s="1" t="s">
        <v>255</v>
      </c>
      <c r="E20" s="1" t="s">
        <v>272</v>
      </c>
    </row>
    <row r="21" spans="1:5" ht="15.75" customHeight="1">
      <c r="A21" s="2" t="s">
        <v>66</v>
      </c>
      <c r="B21" t="s">
        <v>274</v>
      </c>
      <c r="C21" s="1" t="s">
        <v>12</v>
      </c>
      <c r="D21" s="1" t="s">
        <v>260</v>
      </c>
      <c r="E21" s="1" t="s">
        <v>130</v>
      </c>
    </row>
    <row r="22" spans="1:5" ht="15.75" customHeight="1">
      <c r="A22" s="2" t="s">
        <v>217</v>
      </c>
      <c r="B22" t="s">
        <v>274</v>
      </c>
      <c r="C22" s="3" t="s">
        <v>200</v>
      </c>
      <c r="D22" s="1" t="s">
        <v>263</v>
      </c>
      <c r="E22" s="1" t="s">
        <v>132</v>
      </c>
    </row>
    <row r="23" spans="1:5" ht="15.75" customHeight="1">
      <c r="A23" s="2" t="s">
        <v>68</v>
      </c>
      <c r="B23" t="s">
        <v>275</v>
      </c>
      <c r="C23" s="1" t="s">
        <v>14</v>
      </c>
      <c r="D23" s="1" t="s">
        <v>263</v>
      </c>
      <c r="E23" s="1" t="s">
        <v>132</v>
      </c>
    </row>
    <row r="24" spans="1:5" ht="15.75" customHeight="1">
      <c r="A24" s="2" t="s">
        <v>106</v>
      </c>
      <c r="B24" t="s">
        <v>274</v>
      </c>
      <c r="C24" s="1" t="s">
        <v>52</v>
      </c>
      <c r="D24" s="1" t="s">
        <v>263</v>
      </c>
      <c r="E24" s="1" t="s">
        <v>182</v>
      </c>
    </row>
    <row r="25" spans="1:5" ht="15.75" customHeight="1">
      <c r="A25" s="2" t="s">
        <v>95</v>
      </c>
      <c r="B25" t="s">
        <v>275</v>
      </c>
      <c r="C25" s="1" t="s">
        <v>41</v>
      </c>
      <c r="D25" s="1" t="s">
        <v>263</v>
      </c>
      <c r="E25" s="1" t="s">
        <v>169</v>
      </c>
    </row>
    <row r="26" spans="1:5" ht="15.75" customHeight="1">
      <c r="A26" s="2" t="s">
        <v>90</v>
      </c>
      <c r="B26" t="s">
        <v>275</v>
      </c>
      <c r="C26" s="1" t="s">
        <v>36</v>
      </c>
      <c r="D26" s="1" t="s">
        <v>263</v>
      </c>
      <c r="E26" s="1" t="s">
        <v>161</v>
      </c>
    </row>
    <row r="27" spans="1:5" ht="15.75" customHeight="1">
      <c r="A27" s="2" t="s">
        <v>57</v>
      </c>
      <c r="B27" t="s">
        <v>275</v>
      </c>
      <c r="C27" s="1" t="s">
        <v>3</v>
      </c>
      <c r="D27" s="1" t="s">
        <v>252</v>
      </c>
      <c r="E27" s="1" t="s">
        <v>119</v>
      </c>
    </row>
    <row r="28" spans="1:5" ht="15.75" customHeight="1">
      <c r="A28" s="2" t="s">
        <v>54</v>
      </c>
      <c r="B28" t="s">
        <v>274</v>
      </c>
      <c r="C28" s="1" t="s">
        <v>0</v>
      </c>
      <c r="D28" s="1" t="s">
        <v>252</v>
      </c>
      <c r="E28" s="1" t="s">
        <v>116</v>
      </c>
    </row>
    <row r="29" spans="1:5" ht="15.75" customHeight="1">
      <c r="A29" s="2" t="s">
        <v>223</v>
      </c>
      <c r="B29" t="s">
        <v>275</v>
      </c>
      <c r="C29" t="s">
        <v>195</v>
      </c>
      <c r="D29" s="1" t="s">
        <v>252</v>
      </c>
      <c r="E29" s="1" t="s">
        <v>139</v>
      </c>
    </row>
    <row r="30" spans="1:5" ht="15.75" customHeight="1">
      <c r="A30" s="2" t="s">
        <v>73</v>
      </c>
      <c r="B30" t="s">
        <v>274</v>
      </c>
      <c r="C30" s="1" t="s">
        <v>19</v>
      </c>
      <c r="D30" s="1" t="s">
        <v>252</v>
      </c>
      <c r="E30" s="1" t="s">
        <v>139</v>
      </c>
    </row>
    <row r="31" spans="1:5" ht="15.75" customHeight="1">
      <c r="A31" s="2" t="s">
        <v>56</v>
      </c>
      <c r="B31" t="s">
        <v>275</v>
      </c>
      <c r="C31" s="1" t="s">
        <v>2</v>
      </c>
      <c r="D31" s="1" t="s">
        <v>253</v>
      </c>
      <c r="E31" s="1" t="s">
        <v>118</v>
      </c>
    </row>
    <row r="32" spans="1:5">
      <c r="A32" s="2" t="s">
        <v>211</v>
      </c>
      <c r="B32" t="s">
        <v>274</v>
      </c>
      <c r="C32" s="1" t="s">
        <v>120</v>
      </c>
      <c r="D32" s="1" t="s">
        <v>253</v>
      </c>
      <c r="E32" s="1" t="s">
        <v>121</v>
      </c>
    </row>
    <row r="33" spans="1:5">
      <c r="A33" s="2" t="s">
        <v>212</v>
      </c>
      <c r="B33" t="s">
        <v>274</v>
      </c>
      <c r="C33" s="1" t="s">
        <v>122</v>
      </c>
      <c r="D33" s="1" t="s">
        <v>253</v>
      </c>
      <c r="E33" s="1" t="s">
        <v>121</v>
      </c>
    </row>
    <row r="34" spans="1:5">
      <c r="A34" s="2" t="s">
        <v>58</v>
      </c>
      <c r="B34" t="s">
        <v>274</v>
      </c>
      <c r="C34" s="3" t="s">
        <v>4</v>
      </c>
      <c r="D34" s="1" t="s">
        <v>253</v>
      </c>
      <c r="E34" s="1" t="s">
        <v>121</v>
      </c>
    </row>
    <row r="35" spans="1:5">
      <c r="A35" s="2" t="s">
        <v>233</v>
      </c>
      <c r="B35" t="s">
        <v>275</v>
      </c>
      <c r="C35" s="1" t="s">
        <v>114</v>
      </c>
      <c r="D35" s="1" t="s">
        <v>253</v>
      </c>
      <c r="E35" s="1" t="s">
        <v>154</v>
      </c>
    </row>
    <row r="36" spans="1:5">
      <c r="A36" s="2" t="s">
        <v>84</v>
      </c>
      <c r="B36" t="s">
        <v>275</v>
      </c>
      <c r="C36" s="1" t="s">
        <v>30</v>
      </c>
      <c r="D36" s="1" t="s">
        <v>253</v>
      </c>
      <c r="E36" s="1" t="s">
        <v>154</v>
      </c>
    </row>
    <row r="37" spans="1:5">
      <c r="A37" s="2" t="s">
        <v>245</v>
      </c>
      <c r="B37" t="s">
        <v>275</v>
      </c>
      <c r="C37" s="1" t="s">
        <v>174</v>
      </c>
      <c r="D37" s="1" t="s">
        <v>270</v>
      </c>
      <c r="E37" s="1" t="s">
        <v>175</v>
      </c>
    </row>
    <row r="38" spans="1:5">
      <c r="A38" s="2" t="s">
        <v>246</v>
      </c>
      <c r="B38" t="s">
        <v>275</v>
      </c>
      <c r="C38" s="1" t="s">
        <v>115</v>
      </c>
      <c r="D38" s="1" t="s">
        <v>270</v>
      </c>
      <c r="E38" s="1" t="s">
        <v>175</v>
      </c>
    </row>
    <row r="39" spans="1:5">
      <c r="A39" s="2" t="s">
        <v>247</v>
      </c>
      <c r="B39" t="s">
        <v>274</v>
      </c>
      <c r="C39" s="1" t="s">
        <v>176</v>
      </c>
      <c r="D39" s="1" t="s">
        <v>270</v>
      </c>
      <c r="E39" s="1" t="s">
        <v>175</v>
      </c>
    </row>
    <row r="40" spans="1:5">
      <c r="A40" s="2" t="s">
        <v>100</v>
      </c>
      <c r="B40" t="s">
        <v>274</v>
      </c>
      <c r="C40" s="1" t="s">
        <v>46</v>
      </c>
      <c r="D40" s="1" t="s">
        <v>270</v>
      </c>
      <c r="E40" s="1" t="s">
        <v>175</v>
      </c>
    </row>
    <row r="41" spans="1:5">
      <c r="A41" s="2" t="s">
        <v>236</v>
      </c>
      <c r="B41" t="s">
        <v>274</v>
      </c>
      <c r="C41" s="1" t="s">
        <v>189</v>
      </c>
      <c r="D41" s="1" t="s">
        <v>269</v>
      </c>
      <c r="E41" s="1" t="s">
        <v>159</v>
      </c>
    </row>
    <row r="42" spans="1:5">
      <c r="A42" s="2" t="s">
        <v>237</v>
      </c>
      <c r="B42" t="s">
        <v>275</v>
      </c>
      <c r="C42" s="1" t="s">
        <v>111</v>
      </c>
      <c r="D42" s="1" t="s">
        <v>269</v>
      </c>
      <c r="E42" s="1" t="s">
        <v>159</v>
      </c>
    </row>
    <row r="43" spans="1:5">
      <c r="A43" s="2" t="s">
        <v>238</v>
      </c>
      <c r="B43" t="s">
        <v>275</v>
      </c>
      <c r="C43" s="1" t="s">
        <v>110</v>
      </c>
      <c r="D43" s="1" t="s">
        <v>269</v>
      </c>
      <c r="E43" s="1" t="s">
        <v>159</v>
      </c>
    </row>
    <row r="44" spans="1:5" s="1" customFormat="1">
      <c r="A44" s="2" t="s">
        <v>87</v>
      </c>
      <c r="B44" t="s">
        <v>275</v>
      </c>
      <c r="C44" s="1" t="s">
        <v>33</v>
      </c>
      <c r="D44" s="1" t="s">
        <v>269</v>
      </c>
      <c r="E44" s="1" t="s">
        <v>159</v>
      </c>
    </row>
    <row r="45" spans="1:5">
      <c r="A45" s="2" t="s">
        <v>249</v>
      </c>
      <c r="B45" t="s">
        <v>274</v>
      </c>
      <c r="C45" s="1" t="s">
        <v>179</v>
      </c>
      <c r="D45" s="1" t="s">
        <v>269</v>
      </c>
      <c r="E45" s="1" t="s">
        <v>180</v>
      </c>
    </row>
    <row r="46" spans="1:5">
      <c r="A46" s="2" t="s">
        <v>103</v>
      </c>
      <c r="B46" t="s">
        <v>274</v>
      </c>
      <c r="C46" s="1" t="s">
        <v>49</v>
      </c>
      <c r="D46" s="1" t="s">
        <v>269</v>
      </c>
      <c r="E46" s="1" t="s">
        <v>180</v>
      </c>
    </row>
    <row r="47" spans="1:5">
      <c r="A47" s="2" t="s">
        <v>81</v>
      </c>
      <c r="B47" t="s">
        <v>275</v>
      </c>
      <c r="C47" s="1" t="s">
        <v>27</v>
      </c>
      <c r="D47" s="1" t="s">
        <v>258</v>
      </c>
      <c r="E47" s="1" t="s">
        <v>149</v>
      </c>
    </row>
    <row r="48" spans="1:5">
      <c r="A48" s="2" t="s">
        <v>243</v>
      </c>
      <c r="B48" t="s">
        <v>275</v>
      </c>
      <c r="C48" s="1" t="s">
        <v>167</v>
      </c>
      <c r="D48" s="1" t="s">
        <v>262</v>
      </c>
      <c r="E48" s="1" t="s">
        <v>168</v>
      </c>
    </row>
    <row r="49" spans="1:5">
      <c r="A49" s="2" t="s">
        <v>94</v>
      </c>
      <c r="B49" t="s">
        <v>275</v>
      </c>
      <c r="C49" s="1" t="s">
        <v>40</v>
      </c>
      <c r="D49" s="1" t="s">
        <v>262</v>
      </c>
      <c r="E49" s="1" t="s">
        <v>168</v>
      </c>
    </row>
    <row r="50" spans="1:5">
      <c r="A50" s="2" t="s">
        <v>99</v>
      </c>
      <c r="B50" t="s">
        <v>275</v>
      </c>
      <c r="C50" s="1" t="s">
        <v>45</v>
      </c>
      <c r="D50" s="1" t="s">
        <v>262</v>
      </c>
      <c r="E50" s="1" t="s">
        <v>173</v>
      </c>
    </row>
    <row r="51" spans="1:5">
      <c r="A51" s="2" t="s">
        <v>216</v>
      </c>
      <c r="B51" t="s">
        <v>274</v>
      </c>
      <c r="C51" t="s">
        <v>186</v>
      </c>
      <c r="D51" s="1" t="s">
        <v>262</v>
      </c>
      <c r="E51" s="1" t="s">
        <v>173</v>
      </c>
    </row>
    <row r="52" spans="1:5">
      <c r="A52" s="2" t="s">
        <v>250</v>
      </c>
      <c r="B52" t="s">
        <v>275</v>
      </c>
      <c r="C52" s="1" t="s">
        <v>198</v>
      </c>
      <c r="D52" s="1" t="s">
        <v>262</v>
      </c>
      <c r="E52" s="1" t="s">
        <v>273</v>
      </c>
    </row>
    <row r="53" spans="1:5">
      <c r="A53" s="2" t="s">
        <v>104</v>
      </c>
      <c r="B53" t="s">
        <v>274</v>
      </c>
      <c r="C53" s="1" t="s">
        <v>50</v>
      </c>
      <c r="D53" s="1" t="s">
        <v>262</v>
      </c>
      <c r="E53" s="1" t="s">
        <v>273</v>
      </c>
    </row>
    <row r="54" spans="1:5">
      <c r="A54" s="2" t="s">
        <v>240</v>
      </c>
      <c r="B54" t="s">
        <v>274</v>
      </c>
      <c r="C54" s="1" t="s">
        <v>164</v>
      </c>
      <c r="D54" s="1" t="s">
        <v>262</v>
      </c>
      <c r="E54" s="1" t="s">
        <v>165</v>
      </c>
    </row>
    <row r="55" spans="1:5">
      <c r="A55" s="2" t="s">
        <v>92</v>
      </c>
      <c r="B55" t="s">
        <v>274</v>
      </c>
      <c r="C55" s="1" t="s">
        <v>38</v>
      </c>
      <c r="D55" s="1" t="s">
        <v>262</v>
      </c>
      <c r="E55" s="1" t="s">
        <v>165</v>
      </c>
    </row>
    <row r="56" spans="1:5">
      <c r="A56" s="2" t="s">
        <v>105</v>
      </c>
      <c r="B56" t="s">
        <v>274</v>
      </c>
      <c r="C56" s="1" t="s">
        <v>51</v>
      </c>
      <c r="D56" s="1" t="s">
        <v>262</v>
      </c>
      <c r="E56" s="1" t="s">
        <v>181</v>
      </c>
    </row>
    <row r="57" spans="1:5">
      <c r="A57" s="2" t="s">
        <v>74</v>
      </c>
      <c r="B57" t="s">
        <v>275</v>
      </c>
      <c r="C57" s="1" t="s">
        <v>20</v>
      </c>
      <c r="D57" s="1" t="s">
        <v>261</v>
      </c>
      <c r="E57" s="1" t="s">
        <v>140</v>
      </c>
    </row>
    <row r="58" spans="1:5">
      <c r="A58" s="2" t="s">
        <v>241</v>
      </c>
      <c r="B58" t="s">
        <v>275</v>
      </c>
      <c r="C58" s="1" t="s">
        <v>112</v>
      </c>
      <c r="D58" s="1" t="s">
        <v>261</v>
      </c>
      <c r="E58" s="1" t="s">
        <v>166</v>
      </c>
    </row>
    <row r="59" spans="1:5">
      <c r="A59" s="2" t="s">
        <v>242</v>
      </c>
      <c r="B59" t="s">
        <v>275</v>
      </c>
      <c r="C59" s="1" t="s">
        <v>113</v>
      </c>
      <c r="D59" s="1" t="s">
        <v>261</v>
      </c>
      <c r="E59" s="1" t="s">
        <v>166</v>
      </c>
    </row>
    <row r="60" spans="1:5">
      <c r="A60" s="2" t="s">
        <v>93</v>
      </c>
      <c r="B60" t="s">
        <v>275</v>
      </c>
      <c r="C60" s="1" t="s">
        <v>39</v>
      </c>
      <c r="D60" s="1" t="s">
        <v>261</v>
      </c>
      <c r="E60" s="1" t="s">
        <v>166</v>
      </c>
    </row>
    <row r="61" spans="1:5">
      <c r="A61" s="2" t="s">
        <v>67</v>
      </c>
      <c r="B61" t="s">
        <v>275</v>
      </c>
      <c r="C61" s="1" t="s">
        <v>13</v>
      </c>
      <c r="D61" s="1" t="s">
        <v>261</v>
      </c>
      <c r="E61" s="1" t="s">
        <v>131</v>
      </c>
    </row>
    <row r="62" spans="1:5">
      <c r="A62" s="2" t="s">
        <v>214</v>
      </c>
      <c r="B62" t="s">
        <v>275</v>
      </c>
      <c r="C62" s="1" t="s">
        <v>199</v>
      </c>
      <c r="D62" s="1" t="s">
        <v>258</v>
      </c>
      <c r="E62" s="1" t="s">
        <v>126</v>
      </c>
    </row>
    <row r="63" spans="1:5">
      <c r="A63" s="2" t="s">
        <v>63</v>
      </c>
      <c r="B63" t="s">
        <v>274</v>
      </c>
      <c r="C63" s="1" t="s">
        <v>9</v>
      </c>
      <c r="D63" s="1" t="s">
        <v>258</v>
      </c>
      <c r="E63" s="1" t="s">
        <v>126</v>
      </c>
    </row>
    <row r="64" spans="1:5">
      <c r="A64" s="2" t="s">
        <v>102</v>
      </c>
      <c r="B64" t="s">
        <v>274</v>
      </c>
      <c r="C64" s="1" t="s">
        <v>48</v>
      </c>
      <c r="D64" s="1" t="s">
        <v>256</v>
      </c>
      <c r="E64" s="1" t="s">
        <v>178</v>
      </c>
    </row>
    <row r="65" spans="1:5">
      <c r="A65" s="2" t="s">
        <v>97</v>
      </c>
      <c r="B65" t="s">
        <v>274</v>
      </c>
      <c r="C65" s="1" t="s">
        <v>43</v>
      </c>
      <c r="D65" s="1" t="s">
        <v>256</v>
      </c>
      <c r="E65" s="1" t="s">
        <v>171</v>
      </c>
    </row>
    <row r="66" spans="1:5">
      <c r="A66" s="2" t="s">
        <v>220</v>
      </c>
      <c r="B66" t="s">
        <v>274</v>
      </c>
      <c r="C66" s="1" t="s">
        <v>187</v>
      </c>
      <c r="D66" s="1" t="s">
        <v>266</v>
      </c>
      <c r="E66" s="1" t="s">
        <v>137</v>
      </c>
    </row>
    <row r="67" spans="1:5">
      <c r="A67" s="2" t="s">
        <v>221</v>
      </c>
      <c r="B67" t="s">
        <v>275</v>
      </c>
      <c r="C67" s="1" t="s">
        <v>136</v>
      </c>
      <c r="D67" s="1" t="s">
        <v>266</v>
      </c>
      <c r="E67" s="1" t="s">
        <v>137</v>
      </c>
    </row>
    <row r="68" spans="1:5">
      <c r="A68" s="2" t="s">
        <v>222</v>
      </c>
      <c r="B68" t="s">
        <v>275</v>
      </c>
      <c r="C68" s="1" t="s">
        <v>138</v>
      </c>
      <c r="D68" s="1" t="s">
        <v>266</v>
      </c>
      <c r="E68" s="1" t="s">
        <v>137</v>
      </c>
    </row>
    <row r="69" spans="1:5">
      <c r="A69" s="2" t="s">
        <v>72</v>
      </c>
      <c r="B69" t="s">
        <v>275</v>
      </c>
      <c r="C69" s="1" t="s">
        <v>18</v>
      </c>
      <c r="D69" s="1" t="s">
        <v>266</v>
      </c>
      <c r="E69" s="1" t="s">
        <v>137</v>
      </c>
    </row>
    <row r="70" spans="1:5">
      <c r="A70" s="2" t="s">
        <v>230</v>
      </c>
      <c r="B70" t="s">
        <v>274</v>
      </c>
      <c r="C70" s="1" t="s">
        <v>150</v>
      </c>
      <c r="D70" s="1" t="s">
        <v>257</v>
      </c>
      <c r="E70" s="1" t="s">
        <v>151</v>
      </c>
    </row>
    <row r="71" spans="1:5">
      <c r="A71" s="2" t="s">
        <v>231</v>
      </c>
      <c r="B71" t="s">
        <v>274</v>
      </c>
      <c r="C71" s="1" t="s">
        <v>109</v>
      </c>
      <c r="D71" s="1" t="s">
        <v>257</v>
      </c>
      <c r="E71" s="1" t="s">
        <v>151</v>
      </c>
    </row>
    <row r="72" spans="1:5">
      <c r="A72" s="2" t="s">
        <v>82</v>
      </c>
      <c r="B72" t="s">
        <v>274</v>
      </c>
      <c r="C72" s="1" t="s">
        <v>28</v>
      </c>
      <c r="D72" s="1" t="s">
        <v>257</v>
      </c>
      <c r="E72" s="1" t="s">
        <v>151</v>
      </c>
    </row>
    <row r="73" spans="1:5">
      <c r="A73" s="2" t="s">
        <v>229</v>
      </c>
      <c r="B73" t="s">
        <v>274</v>
      </c>
      <c r="C73" t="s">
        <v>192</v>
      </c>
      <c r="D73" s="1" t="s">
        <v>257</v>
      </c>
      <c r="E73" s="1" t="s">
        <v>148</v>
      </c>
    </row>
    <row r="74" spans="1:5">
      <c r="A74" s="2" t="s">
        <v>80</v>
      </c>
      <c r="B74" t="s">
        <v>275</v>
      </c>
      <c r="C74" s="1" t="s">
        <v>26</v>
      </c>
      <c r="D74" s="1" t="s">
        <v>257</v>
      </c>
      <c r="E74" s="1" t="s">
        <v>148</v>
      </c>
    </row>
    <row r="75" spans="1:5">
      <c r="A75" s="2" t="s">
        <v>62</v>
      </c>
      <c r="B75" t="s">
        <v>274</v>
      </c>
      <c r="C75" s="1" t="s">
        <v>8</v>
      </c>
      <c r="D75" s="1" t="s">
        <v>257</v>
      </c>
      <c r="E75" s="1" t="s">
        <v>125</v>
      </c>
    </row>
    <row r="76" spans="1:5">
      <c r="A76" s="2" t="s">
        <v>108</v>
      </c>
      <c r="B76" t="s">
        <v>274</v>
      </c>
      <c r="C76" s="1" t="s">
        <v>391</v>
      </c>
      <c r="D76" s="1" t="s">
        <v>391</v>
      </c>
      <c r="E76" s="1" t="s">
        <v>183</v>
      </c>
    </row>
    <row r="77" spans="1:5">
      <c r="A77" s="2" t="s">
        <v>201</v>
      </c>
      <c r="B77" t="s">
        <v>274</v>
      </c>
      <c r="C77" s="1" t="s">
        <v>391</v>
      </c>
      <c r="D77" s="1" t="s">
        <v>391</v>
      </c>
      <c r="E77" s="1" t="s">
        <v>183</v>
      </c>
    </row>
    <row r="78" spans="1:5">
      <c r="A78" s="2" t="s">
        <v>202</v>
      </c>
      <c r="B78" t="s">
        <v>274</v>
      </c>
      <c r="C78" s="1" t="s">
        <v>391</v>
      </c>
      <c r="D78" s="1" t="s">
        <v>391</v>
      </c>
      <c r="E78" s="1" t="s">
        <v>183</v>
      </c>
    </row>
    <row r="79" spans="1:5">
      <c r="A79" s="2" t="s">
        <v>203</v>
      </c>
      <c r="B79" t="s">
        <v>274</v>
      </c>
      <c r="C79" s="1" t="s">
        <v>391</v>
      </c>
      <c r="D79" s="1" t="s">
        <v>391</v>
      </c>
      <c r="E79" s="1" t="s">
        <v>183</v>
      </c>
    </row>
    <row r="80" spans="1:5">
      <c r="A80" s="2" t="s">
        <v>204</v>
      </c>
      <c r="B80" t="s">
        <v>274</v>
      </c>
      <c r="C80" s="1" t="s">
        <v>391</v>
      </c>
      <c r="D80" s="1" t="s">
        <v>391</v>
      </c>
      <c r="E80" s="1" t="s">
        <v>183</v>
      </c>
    </row>
    <row r="81" spans="1:5">
      <c r="A81" s="2" t="s">
        <v>205</v>
      </c>
      <c r="B81" t="s">
        <v>274</v>
      </c>
      <c r="C81" s="1" t="s">
        <v>391</v>
      </c>
      <c r="D81" s="1" t="s">
        <v>391</v>
      </c>
      <c r="E81" s="1" t="s">
        <v>183</v>
      </c>
    </row>
    <row r="82" spans="1:5">
      <c r="A82" s="2" t="s">
        <v>206</v>
      </c>
      <c r="B82" t="s">
        <v>274</v>
      </c>
      <c r="C82" s="1" t="s">
        <v>391</v>
      </c>
      <c r="D82" s="1" t="s">
        <v>391</v>
      </c>
      <c r="E82" s="1" t="s">
        <v>183</v>
      </c>
    </row>
    <row r="83" spans="1:5">
      <c r="A83" s="2" t="s">
        <v>207</v>
      </c>
      <c r="B83" t="s">
        <v>274</v>
      </c>
      <c r="C83" s="1" t="s">
        <v>391</v>
      </c>
      <c r="D83" s="1" t="s">
        <v>391</v>
      </c>
      <c r="E83" s="1" t="s">
        <v>183</v>
      </c>
    </row>
    <row r="84" spans="1:5">
      <c r="A84" s="2" t="s">
        <v>208</v>
      </c>
      <c r="B84" t="s">
        <v>274</v>
      </c>
      <c r="C84" s="1" t="s">
        <v>391</v>
      </c>
      <c r="D84" s="1" t="s">
        <v>391</v>
      </c>
      <c r="E84" s="1" t="s">
        <v>183</v>
      </c>
    </row>
    <row r="85" spans="1:5">
      <c r="A85" s="2" t="s">
        <v>209</v>
      </c>
      <c r="B85" t="s">
        <v>274</v>
      </c>
      <c r="C85" s="1" t="s">
        <v>391</v>
      </c>
      <c r="D85" s="1" t="s">
        <v>391</v>
      </c>
      <c r="E85" s="1" t="s">
        <v>183</v>
      </c>
    </row>
    <row r="86" spans="1:5">
      <c r="A86" s="2" t="s">
        <v>210</v>
      </c>
      <c r="B86" t="s">
        <v>274</v>
      </c>
      <c r="C86" s="1" t="s">
        <v>391</v>
      </c>
      <c r="D86" s="1" t="s">
        <v>391</v>
      </c>
      <c r="E86" s="1" t="s">
        <v>183</v>
      </c>
    </row>
    <row r="87" spans="1:5">
      <c r="A87" s="2" t="s">
        <v>244</v>
      </c>
      <c r="B87" t="s">
        <v>275</v>
      </c>
      <c r="C87" t="s">
        <v>194</v>
      </c>
      <c r="D87" s="1" t="s">
        <v>267</v>
      </c>
      <c r="E87" s="1" t="s">
        <v>172</v>
      </c>
    </row>
    <row r="88" spans="1:5">
      <c r="A88" s="2" t="s">
        <v>98</v>
      </c>
      <c r="B88" t="s">
        <v>274</v>
      </c>
      <c r="C88" s="1" t="s">
        <v>44</v>
      </c>
      <c r="D88" s="1" t="s">
        <v>267</v>
      </c>
      <c r="E88" s="1" t="s">
        <v>172</v>
      </c>
    </row>
    <row r="89" spans="1:5">
      <c r="A89" s="2" t="s">
        <v>228</v>
      </c>
      <c r="B89" t="s">
        <v>274</v>
      </c>
      <c r="C89" s="1" t="s">
        <v>188</v>
      </c>
      <c r="D89" s="1" t="s">
        <v>267</v>
      </c>
      <c r="E89" s="1" t="s">
        <v>147</v>
      </c>
    </row>
    <row r="90" spans="1:5">
      <c r="A90" s="2" t="s">
        <v>79</v>
      </c>
      <c r="B90" t="s">
        <v>275</v>
      </c>
      <c r="C90" s="1" t="s">
        <v>25</v>
      </c>
      <c r="D90" s="1" t="s">
        <v>267</v>
      </c>
      <c r="E90" s="1" t="s">
        <v>147</v>
      </c>
    </row>
    <row r="91" spans="1:5">
      <c r="A91" s="2" t="s">
        <v>248</v>
      </c>
      <c r="B91" t="s">
        <v>275</v>
      </c>
      <c r="C91" s="3" t="s">
        <v>196</v>
      </c>
      <c r="D91" s="1" t="s">
        <v>267</v>
      </c>
      <c r="E91" s="1" t="s">
        <v>177</v>
      </c>
    </row>
    <row r="92" spans="1:5">
      <c r="A92" s="2" t="s">
        <v>101</v>
      </c>
      <c r="B92" t="s">
        <v>274</v>
      </c>
      <c r="C92" s="1" t="s">
        <v>47</v>
      </c>
      <c r="D92" s="1" t="s">
        <v>267</v>
      </c>
      <c r="E92" s="1" t="s">
        <v>177</v>
      </c>
    </row>
    <row r="93" spans="1:5">
      <c r="A93" s="2" t="s">
        <v>96</v>
      </c>
      <c r="B93" t="s">
        <v>275</v>
      </c>
      <c r="C93" s="1" t="s">
        <v>42</v>
      </c>
      <c r="D93" s="1" t="s">
        <v>267</v>
      </c>
      <c r="E93" s="1" t="s">
        <v>170</v>
      </c>
    </row>
    <row r="94" spans="1:5">
      <c r="A94" s="2" t="s">
        <v>55</v>
      </c>
      <c r="B94" t="s">
        <v>275</v>
      </c>
      <c r="C94" s="1" t="s">
        <v>1</v>
      </c>
      <c r="D94" s="1" t="s">
        <v>251</v>
      </c>
      <c r="E94" s="1" t="s">
        <v>117</v>
      </c>
    </row>
    <row r="95" spans="1:5">
      <c r="A95" s="2" t="s">
        <v>227</v>
      </c>
      <c r="B95" t="s">
        <v>274</v>
      </c>
      <c r="C95" t="s">
        <v>191</v>
      </c>
      <c r="D95" s="1" t="s">
        <v>251</v>
      </c>
      <c r="E95" s="1" t="s">
        <v>146</v>
      </c>
    </row>
    <row r="96" spans="1:5">
      <c r="A96" s="2" t="s">
        <v>78</v>
      </c>
      <c r="B96" t="s">
        <v>275</v>
      </c>
      <c r="C96" s="1" t="s">
        <v>24</v>
      </c>
      <c r="D96" s="1" t="s">
        <v>251</v>
      </c>
      <c r="E96" s="1" t="s">
        <v>146</v>
      </c>
    </row>
    <row r="97" spans="1:5">
      <c r="A97" s="2" t="s">
        <v>77</v>
      </c>
      <c r="B97" t="s">
        <v>274</v>
      </c>
      <c r="C97" s="1" t="s">
        <v>23</v>
      </c>
      <c r="D97" s="1" t="s">
        <v>251</v>
      </c>
      <c r="E97" s="1" t="s">
        <v>145</v>
      </c>
    </row>
    <row r="98" spans="1:5">
      <c r="A98" s="2" t="s">
        <v>107</v>
      </c>
      <c r="B98" t="s">
        <v>274</v>
      </c>
      <c r="C98" s="3" t="s">
        <v>53</v>
      </c>
      <c r="D98" s="1" t="s">
        <v>251</v>
      </c>
      <c r="E98" s="1" t="s">
        <v>184</v>
      </c>
    </row>
    <row r="99" spans="1:5">
      <c r="A99" s="2" t="s">
        <v>234</v>
      </c>
      <c r="B99" t="s">
        <v>274</v>
      </c>
      <c r="C99" s="1" t="s">
        <v>155</v>
      </c>
      <c r="D99" s="1" t="s">
        <v>268</v>
      </c>
      <c r="E99" s="1" t="s">
        <v>156</v>
      </c>
    </row>
    <row r="100" spans="1:5">
      <c r="A100" s="2" t="s">
        <v>85</v>
      </c>
      <c r="B100" t="s">
        <v>274</v>
      </c>
      <c r="C100" s="1" t="s">
        <v>31</v>
      </c>
      <c r="D100" s="1" t="s">
        <v>268</v>
      </c>
      <c r="E100" s="1" t="s">
        <v>156</v>
      </c>
    </row>
    <row r="101" spans="1:5">
      <c r="A101" s="2" t="s">
        <v>64</v>
      </c>
      <c r="B101" t="s">
        <v>274</v>
      </c>
      <c r="C101" s="1" t="s">
        <v>10</v>
      </c>
      <c r="D101" s="1" t="s">
        <v>259</v>
      </c>
      <c r="E101" s="1" t="s">
        <v>127</v>
      </c>
    </row>
    <row r="102" spans="1:5">
      <c r="A102" s="2" t="s">
        <v>61</v>
      </c>
      <c r="B102" t="s">
        <v>275</v>
      </c>
      <c r="C102" s="1" t="s">
        <v>7</v>
      </c>
      <c r="D102" s="1" t="s">
        <v>256</v>
      </c>
      <c r="E102" s="1" t="s">
        <v>124</v>
      </c>
    </row>
    <row r="103" spans="1:5">
      <c r="A103" s="2" t="s">
        <v>226</v>
      </c>
      <c r="B103" t="s">
        <v>275</v>
      </c>
      <c r="C103" t="s">
        <v>190</v>
      </c>
      <c r="D103" s="1" t="s">
        <v>256</v>
      </c>
      <c r="E103" s="1" t="s">
        <v>144</v>
      </c>
    </row>
    <row r="104" spans="1:5">
      <c r="A104" s="2" t="s">
        <v>76</v>
      </c>
      <c r="B104" t="s">
        <v>274</v>
      </c>
      <c r="C104" s="1" t="s">
        <v>22</v>
      </c>
      <c r="D104" s="1" t="s">
        <v>256</v>
      </c>
      <c r="E104" s="1" t="s">
        <v>144</v>
      </c>
    </row>
    <row r="105" spans="1:5">
      <c r="A105" s="2" t="s">
        <v>239</v>
      </c>
      <c r="B105" t="s">
        <v>275</v>
      </c>
      <c r="C105" s="1" t="s">
        <v>162</v>
      </c>
      <c r="D105" s="1" t="s">
        <v>256</v>
      </c>
      <c r="E105" s="1" t="s">
        <v>163</v>
      </c>
    </row>
    <row r="106" spans="1:5">
      <c r="A106" s="2" t="s">
        <v>91</v>
      </c>
      <c r="B106" t="s">
        <v>275</v>
      </c>
      <c r="C106" s="1" t="s">
        <v>37</v>
      </c>
      <c r="D106" s="1" t="s">
        <v>256</v>
      </c>
      <c r="E106" s="1" t="s">
        <v>163</v>
      </c>
    </row>
    <row r="107" spans="1:5">
      <c r="C107" s="1"/>
      <c r="D107" s="1"/>
      <c r="E107" s="1"/>
    </row>
  </sheetData>
  <phoneticPr fontId="3"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094D04-9629-47E5-8336-CB51D88E3466}">
  <dimension ref="A1:C59"/>
  <sheetViews>
    <sheetView topLeftCell="A22" zoomScale="58" zoomScaleNormal="58" workbookViewId="0">
      <selection activeCell="C40" sqref="C40"/>
    </sheetView>
  </sheetViews>
  <sheetFormatPr defaultRowHeight="14.5"/>
  <cols>
    <col min="1" max="1" width="16.26953125" customWidth="1"/>
    <col min="2" max="2" width="27.81640625" customWidth="1"/>
    <col min="3" max="3" width="154" customWidth="1"/>
  </cols>
  <sheetData>
    <row r="1" spans="1:3">
      <c r="A1" t="s">
        <v>276</v>
      </c>
      <c r="B1" t="s">
        <v>277</v>
      </c>
      <c r="C1" t="s">
        <v>320</v>
      </c>
    </row>
    <row r="2" spans="1:3">
      <c r="A2" t="s">
        <v>278</v>
      </c>
      <c r="B2">
        <v>4</v>
      </c>
      <c r="C2" t="s">
        <v>279</v>
      </c>
    </row>
    <row r="3" spans="1:3">
      <c r="A3" t="s">
        <v>280</v>
      </c>
      <c r="B3">
        <v>4</v>
      </c>
      <c r="C3" t="s">
        <v>279</v>
      </c>
    </row>
    <row r="4" spans="1:3">
      <c r="A4" t="s">
        <v>281</v>
      </c>
      <c r="B4">
        <v>6</v>
      </c>
      <c r="C4" t="s">
        <v>279</v>
      </c>
    </row>
    <row r="5" spans="1:3">
      <c r="A5" t="s">
        <v>282</v>
      </c>
      <c r="B5">
        <v>9</v>
      </c>
      <c r="C5" t="s">
        <v>394</v>
      </c>
    </row>
    <row r="6" spans="1:3">
      <c r="A6" t="s">
        <v>281</v>
      </c>
      <c r="B6">
        <v>10</v>
      </c>
      <c r="C6" t="s">
        <v>279</v>
      </c>
    </row>
    <row r="7" spans="1:3">
      <c r="A7" t="s">
        <v>283</v>
      </c>
      <c r="B7">
        <v>12</v>
      </c>
      <c r="C7" t="s">
        <v>279</v>
      </c>
    </row>
    <row r="8" spans="1:3">
      <c r="A8" t="s">
        <v>284</v>
      </c>
      <c r="B8">
        <v>16</v>
      </c>
      <c r="C8" t="s">
        <v>279</v>
      </c>
    </row>
    <row r="9" spans="1:3">
      <c r="A9" t="s">
        <v>284</v>
      </c>
      <c r="B9">
        <v>17</v>
      </c>
      <c r="C9" t="s">
        <v>279</v>
      </c>
    </row>
    <row r="10" spans="1:3">
      <c r="A10" t="s">
        <v>281</v>
      </c>
      <c r="B10">
        <v>18</v>
      </c>
      <c r="C10" t="s">
        <v>279</v>
      </c>
    </row>
    <row r="11" spans="1:3">
      <c r="A11" t="s">
        <v>285</v>
      </c>
      <c r="B11">
        <v>20</v>
      </c>
      <c r="C11" t="s">
        <v>286</v>
      </c>
    </row>
    <row r="12" spans="1:3">
      <c r="A12" t="s">
        <v>287</v>
      </c>
      <c r="B12">
        <v>20</v>
      </c>
      <c r="C12" t="s">
        <v>288</v>
      </c>
    </row>
    <row r="13" spans="1:3">
      <c r="A13" t="s">
        <v>284</v>
      </c>
      <c r="B13">
        <v>20</v>
      </c>
      <c r="C13" t="s">
        <v>279</v>
      </c>
    </row>
    <row r="14" spans="1:3">
      <c r="A14" t="s">
        <v>284</v>
      </c>
      <c r="B14" s="4" t="s">
        <v>289</v>
      </c>
      <c r="C14" t="s">
        <v>279</v>
      </c>
    </row>
    <row r="15" spans="1:3">
      <c r="A15" t="s">
        <v>284</v>
      </c>
      <c r="B15" s="4" t="s">
        <v>290</v>
      </c>
      <c r="C15" t="s">
        <v>279</v>
      </c>
    </row>
    <row r="16" spans="1:3">
      <c r="A16" t="s">
        <v>291</v>
      </c>
      <c r="B16">
        <v>26</v>
      </c>
      <c r="C16" t="s">
        <v>292</v>
      </c>
    </row>
    <row r="17" spans="1:3">
      <c r="A17" t="s">
        <v>281</v>
      </c>
      <c r="B17">
        <v>26</v>
      </c>
      <c r="C17" t="s">
        <v>279</v>
      </c>
    </row>
    <row r="18" spans="1:3">
      <c r="A18" t="s">
        <v>293</v>
      </c>
      <c r="B18">
        <v>27</v>
      </c>
      <c r="C18" t="s">
        <v>279</v>
      </c>
    </row>
    <row r="19" spans="1:3">
      <c r="A19" t="s">
        <v>293</v>
      </c>
      <c r="B19">
        <v>28</v>
      </c>
      <c r="C19" t="s">
        <v>279</v>
      </c>
    </row>
    <row r="20" spans="1:3">
      <c r="A20" t="s">
        <v>293</v>
      </c>
      <c r="B20">
        <v>31</v>
      </c>
      <c r="C20" t="s">
        <v>279</v>
      </c>
    </row>
    <row r="21" spans="1:3">
      <c r="A21" t="s">
        <v>301</v>
      </c>
      <c r="B21">
        <v>32</v>
      </c>
      <c r="C21" t="s">
        <v>279</v>
      </c>
    </row>
    <row r="22" spans="1:3">
      <c r="A22" t="s">
        <v>280</v>
      </c>
      <c r="B22">
        <v>32</v>
      </c>
      <c r="C22" t="s">
        <v>279</v>
      </c>
    </row>
    <row r="23" spans="1:3">
      <c r="A23" t="s">
        <v>287</v>
      </c>
      <c r="B23">
        <v>32</v>
      </c>
      <c r="C23" t="s">
        <v>294</v>
      </c>
    </row>
    <row r="24" spans="1:3">
      <c r="A24" t="s">
        <v>304</v>
      </c>
      <c r="B24">
        <v>33</v>
      </c>
      <c r="C24" t="s">
        <v>279</v>
      </c>
    </row>
    <row r="25" spans="1:3">
      <c r="A25" t="s">
        <v>295</v>
      </c>
      <c r="B25">
        <v>34</v>
      </c>
      <c r="C25" t="s">
        <v>395</v>
      </c>
    </row>
    <row r="26" spans="1:3">
      <c r="A26" t="s">
        <v>296</v>
      </c>
      <c r="B26">
        <v>34</v>
      </c>
      <c r="C26" t="s">
        <v>297</v>
      </c>
    </row>
    <row r="27" spans="1:3">
      <c r="A27" t="s">
        <v>298</v>
      </c>
      <c r="B27">
        <v>34</v>
      </c>
      <c r="C27" t="s">
        <v>396</v>
      </c>
    </row>
    <row r="28" spans="1:3">
      <c r="A28" t="s">
        <v>299</v>
      </c>
      <c r="B28">
        <v>34</v>
      </c>
      <c r="C28" t="s">
        <v>279</v>
      </c>
    </row>
    <row r="29" spans="1:3">
      <c r="A29" t="s">
        <v>300</v>
      </c>
      <c r="B29">
        <v>34</v>
      </c>
      <c r="C29" t="s">
        <v>279</v>
      </c>
    </row>
    <row r="30" spans="1:3">
      <c r="A30" t="s">
        <v>301</v>
      </c>
      <c r="B30">
        <v>34</v>
      </c>
      <c r="C30" t="s">
        <v>279</v>
      </c>
    </row>
    <row r="31" spans="1:3">
      <c r="A31" t="s">
        <v>302</v>
      </c>
      <c r="B31">
        <v>34</v>
      </c>
      <c r="C31" t="s">
        <v>279</v>
      </c>
    </row>
    <row r="32" spans="1:3">
      <c r="A32" t="s">
        <v>327</v>
      </c>
      <c r="B32">
        <v>34</v>
      </c>
      <c r="C32" t="s">
        <v>279</v>
      </c>
    </row>
    <row r="33" spans="1:3">
      <c r="A33" t="s">
        <v>328</v>
      </c>
      <c r="B33">
        <v>34</v>
      </c>
      <c r="C33" t="s">
        <v>279</v>
      </c>
    </row>
    <row r="34" spans="1:3">
      <c r="A34" t="s">
        <v>293</v>
      </c>
      <c r="B34">
        <v>34</v>
      </c>
      <c r="C34" t="s">
        <v>279</v>
      </c>
    </row>
    <row r="35" spans="1:3">
      <c r="A35" t="s">
        <v>303</v>
      </c>
      <c r="B35">
        <v>34</v>
      </c>
      <c r="C35" t="s">
        <v>279</v>
      </c>
    </row>
    <row r="36" spans="1:3">
      <c r="A36" t="s">
        <v>304</v>
      </c>
      <c r="B36">
        <v>34</v>
      </c>
      <c r="C36" t="s">
        <v>279</v>
      </c>
    </row>
    <row r="37" spans="1:3">
      <c r="A37" t="s">
        <v>293</v>
      </c>
      <c r="B37">
        <v>36</v>
      </c>
      <c r="C37" t="s">
        <v>279</v>
      </c>
    </row>
    <row r="38" spans="1:3">
      <c r="A38" t="s">
        <v>305</v>
      </c>
      <c r="B38">
        <v>37</v>
      </c>
      <c r="C38" t="s">
        <v>279</v>
      </c>
    </row>
    <row r="39" spans="1:3">
      <c r="A39" t="s">
        <v>306</v>
      </c>
      <c r="B39">
        <v>37</v>
      </c>
      <c r="C39" t="s">
        <v>279</v>
      </c>
    </row>
    <row r="40" spans="1:3">
      <c r="A40" t="s">
        <v>307</v>
      </c>
      <c r="B40">
        <v>37</v>
      </c>
      <c r="C40" t="s">
        <v>279</v>
      </c>
    </row>
    <row r="41" spans="1:3">
      <c r="A41" t="s">
        <v>329</v>
      </c>
      <c r="B41">
        <v>37</v>
      </c>
      <c r="C41" t="s">
        <v>308</v>
      </c>
    </row>
    <row r="42" spans="1:3">
      <c r="A42" t="s">
        <v>319</v>
      </c>
      <c r="B42">
        <v>37</v>
      </c>
      <c r="C42" t="s">
        <v>309</v>
      </c>
    </row>
    <row r="43" spans="1:3">
      <c r="A43" t="s">
        <v>392</v>
      </c>
      <c r="B43">
        <v>37</v>
      </c>
      <c r="C43" t="s">
        <v>393</v>
      </c>
    </row>
    <row r="44" spans="1:3">
      <c r="A44" t="s">
        <v>282</v>
      </c>
      <c r="B44">
        <v>37</v>
      </c>
      <c r="C44" t="s">
        <v>397</v>
      </c>
    </row>
    <row r="45" spans="1:3">
      <c r="A45" t="s">
        <v>293</v>
      </c>
      <c r="B45">
        <v>38</v>
      </c>
      <c r="C45" t="s">
        <v>279</v>
      </c>
    </row>
    <row r="46" spans="1:3">
      <c r="A46" t="s">
        <v>293</v>
      </c>
      <c r="B46">
        <v>39</v>
      </c>
      <c r="C46" t="s">
        <v>279</v>
      </c>
    </row>
    <row r="47" spans="1:3">
      <c r="A47" t="s">
        <v>303</v>
      </c>
      <c r="B47">
        <v>40</v>
      </c>
      <c r="C47" t="s">
        <v>279</v>
      </c>
    </row>
    <row r="48" spans="1:3">
      <c r="A48" t="s">
        <v>287</v>
      </c>
      <c r="B48" s="4" t="s">
        <v>310</v>
      </c>
      <c r="C48" t="s">
        <v>311</v>
      </c>
    </row>
    <row r="49" spans="1:3">
      <c r="A49" t="s">
        <v>312</v>
      </c>
      <c r="B49">
        <v>46</v>
      </c>
      <c r="C49" t="s">
        <v>279</v>
      </c>
    </row>
    <row r="50" spans="1:3" ht="58">
      <c r="A50" t="s">
        <v>313</v>
      </c>
      <c r="B50">
        <v>47</v>
      </c>
      <c r="C50" s="7" t="s">
        <v>398</v>
      </c>
    </row>
    <row r="51" spans="1:3">
      <c r="A51" t="s">
        <v>314</v>
      </c>
      <c r="B51">
        <v>48</v>
      </c>
      <c r="C51" t="s">
        <v>315</v>
      </c>
    </row>
    <row r="52" spans="1:3">
      <c r="A52" t="s">
        <v>303</v>
      </c>
      <c r="B52">
        <v>48</v>
      </c>
      <c r="C52" t="s">
        <v>279</v>
      </c>
    </row>
    <row r="53" spans="1:3">
      <c r="A53" t="s">
        <v>303</v>
      </c>
      <c r="B53">
        <v>49</v>
      </c>
      <c r="C53" t="s">
        <v>279</v>
      </c>
    </row>
    <row r="54" spans="1:3">
      <c r="A54" t="s">
        <v>293</v>
      </c>
      <c r="B54">
        <v>54</v>
      </c>
      <c r="C54" t="s">
        <v>279</v>
      </c>
    </row>
    <row r="55" spans="1:3">
      <c r="A55" t="s">
        <v>316</v>
      </c>
      <c r="B55">
        <v>54</v>
      </c>
      <c r="C55" t="s">
        <v>279</v>
      </c>
    </row>
    <row r="56" spans="1:3">
      <c r="A56" t="s">
        <v>293</v>
      </c>
      <c r="B56">
        <v>55</v>
      </c>
      <c r="C56" t="s">
        <v>279</v>
      </c>
    </row>
    <row r="57" spans="1:3" ht="58">
      <c r="A57" t="s">
        <v>317</v>
      </c>
      <c r="B57">
        <v>58</v>
      </c>
      <c r="C57" s="7" t="s">
        <v>326</v>
      </c>
    </row>
    <row r="58" spans="1:3">
      <c r="A58" t="s">
        <v>317</v>
      </c>
      <c r="B58">
        <v>59</v>
      </c>
      <c r="C58" t="s">
        <v>318</v>
      </c>
    </row>
    <row r="59" spans="1:3">
      <c r="A59" t="s">
        <v>293</v>
      </c>
      <c r="B59">
        <v>67</v>
      </c>
      <c r="C59" t="s">
        <v>279</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8F6772-49F3-4800-A7E8-04976D5F2429}">
  <dimension ref="A1:I170"/>
  <sheetViews>
    <sheetView tabSelected="1" topLeftCell="B73" zoomScale="80" zoomScaleNormal="80" workbookViewId="0">
      <selection activeCell="B83" sqref="B83:C85"/>
    </sheetView>
  </sheetViews>
  <sheetFormatPr defaultRowHeight="14.5"/>
  <cols>
    <col min="1" max="1" width="25.1796875" customWidth="1"/>
    <col min="3" max="3" width="50" customWidth="1"/>
    <col min="10" max="10" width="8" customWidth="1"/>
  </cols>
  <sheetData>
    <row r="1" spans="1:9">
      <c r="A1" t="str">
        <f t="shared" ref="A1:A63" si="0">CONCATENATE(B1,C1)</f>
        <v>m1G9Val1 (AAC)</v>
      </c>
      <c r="B1" t="s">
        <v>330</v>
      </c>
      <c r="C1" t="s">
        <v>341</v>
      </c>
      <c r="D1">
        <v>6.9000000000000006E-2</v>
      </c>
      <c r="E1">
        <v>7.0000000000000007E-2</v>
      </c>
      <c r="F1">
        <v>0.122</v>
      </c>
      <c r="G1">
        <v>0.11</v>
      </c>
      <c r="H1">
        <v>0.112</v>
      </c>
      <c r="I1">
        <v>0.06</v>
      </c>
    </row>
    <row r="2" spans="1:9">
      <c r="A2" t="str">
        <f t="shared" si="0"/>
        <v>m1G9Val3 (TAC)</v>
      </c>
      <c r="B2" t="s">
        <v>330</v>
      </c>
      <c r="C2" t="s">
        <v>342</v>
      </c>
      <c r="D2">
        <v>0.16300000000000001</v>
      </c>
      <c r="E2">
        <v>0.14799999999999999</v>
      </c>
      <c r="F2">
        <v>0.10199999999999999</v>
      </c>
      <c r="G2">
        <v>9.5000000000000001E-2</v>
      </c>
      <c r="H2">
        <v>0.158</v>
      </c>
      <c r="I2">
        <v>0.154</v>
      </c>
    </row>
    <row r="3" spans="1:9">
      <c r="A3" t="str">
        <f t="shared" si="0"/>
        <v>m1G9Arg2 (ACG)</v>
      </c>
      <c r="B3" t="s">
        <v>330</v>
      </c>
      <c r="C3" t="s">
        <v>343</v>
      </c>
      <c r="D3">
        <v>0.33800000000000002</v>
      </c>
      <c r="E3">
        <v>0.32300000000000001</v>
      </c>
      <c r="F3">
        <v>0.44800000000000001</v>
      </c>
      <c r="G3">
        <v>0.434</v>
      </c>
      <c r="H3">
        <v>0.38700000000000001</v>
      </c>
      <c r="I3">
        <v>0.433</v>
      </c>
    </row>
    <row r="4" spans="1:9">
      <c r="A4" t="str">
        <f t="shared" si="0"/>
        <v>m1G9Arg3 (CCG)</v>
      </c>
      <c r="B4" t="s">
        <v>330</v>
      </c>
      <c r="C4" t="s">
        <v>344</v>
      </c>
      <c r="D4">
        <v>0.46300000000000002</v>
      </c>
      <c r="E4">
        <v>0.46500000000000002</v>
      </c>
      <c r="F4">
        <v>0.57699999999999996</v>
      </c>
      <c r="G4">
        <v>0.57799999999999996</v>
      </c>
      <c r="H4">
        <v>0.38600000000000001</v>
      </c>
      <c r="I4">
        <v>0.40100000000000002</v>
      </c>
    </row>
    <row r="5" spans="1:9">
      <c r="A5" t="str">
        <f t="shared" si="0"/>
        <v>m1G9Arg5 (TCG)</v>
      </c>
      <c r="B5" t="s">
        <v>330</v>
      </c>
      <c r="C5" t="s">
        <v>345</v>
      </c>
      <c r="D5">
        <v>0.57799999999999996</v>
      </c>
      <c r="E5">
        <v>0.59599999999999997</v>
      </c>
      <c r="F5">
        <v>0.57599999999999996</v>
      </c>
      <c r="G5">
        <v>0.57399999999999995</v>
      </c>
      <c r="H5">
        <v>0.59699999999999998</v>
      </c>
      <c r="I5">
        <v>0.57299999999999995</v>
      </c>
    </row>
    <row r="6" spans="1:9">
      <c r="A6" t="str">
        <f t="shared" si="0"/>
        <v>m1G9Pro1 (AGG)</v>
      </c>
      <c r="B6" t="s">
        <v>330</v>
      </c>
      <c r="C6" t="s">
        <v>346</v>
      </c>
      <c r="D6">
        <v>0.13900000000000001</v>
      </c>
      <c r="E6">
        <v>0.151</v>
      </c>
      <c r="F6">
        <v>8.8999999999999996E-2</v>
      </c>
      <c r="G6">
        <v>8.5000000000000006E-2</v>
      </c>
      <c r="H6">
        <v>0.122</v>
      </c>
      <c r="I6">
        <v>9.7000000000000003E-2</v>
      </c>
    </row>
    <row r="7" spans="1:9">
      <c r="A7" t="str">
        <f t="shared" si="0"/>
        <v>m1G9Pro2 (CGG)</v>
      </c>
      <c r="B7" t="s">
        <v>330</v>
      </c>
      <c r="C7" t="s">
        <v>347</v>
      </c>
      <c r="D7">
        <v>0.18099999999999999</v>
      </c>
      <c r="E7">
        <v>0.21</v>
      </c>
      <c r="F7">
        <v>0.155</v>
      </c>
      <c r="G7">
        <v>0.14099999999999999</v>
      </c>
      <c r="H7">
        <v>0.20899999999999999</v>
      </c>
      <c r="I7">
        <v>0.13</v>
      </c>
    </row>
    <row r="8" spans="1:9">
      <c r="A8" t="str">
        <f t="shared" si="0"/>
        <v>m1G9Pro3 (TGG)</v>
      </c>
      <c r="B8" t="s">
        <v>330</v>
      </c>
      <c r="C8" t="s">
        <v>348</v>
      </c>
      <c r="D8">
        <v>0.17299999999999999</v>
      </c>
      <c r="E8">
        <v>0.17699999999999999</v>
      </c>
      <c r="F8">
        <v>0.191</v>
      </c>
      <c r="G8">
        <v>0.16500000000000001</v>
      </c>
      <c r="H8">
        <v>0.19</v>
      </c>
      <c r="I8">
        <v>0.16500000000000001</v>
      </c>
    </row>
    <row r="9" spans="1:9">
      <c r="A9" t="str">
        <f t="shared" si="0"/>
        <v>m1G9Ile2 (TAT)</v>
      </c>
      <c r="B9" t="s">
        <v>330</v>
      </c>
      <c r="C9" t="s">
        <v>350</v>
      </c>
      <c r="D9">
        <v>0.193</v>
      </c>
      <c r="E9">
        <v>0.14299999999999999</v>
      </c>
      <c r="F9">
        <v>0.17499999999999999</v>
      </c>
      <c r="G9">
        <v>0.18</v>
      </c>
      <c r="H9">
        <v>0.13200000000000001</v>
      </c>
      <c r="I9">
        <v>0.17799999999999999</v>
      </c>
    </row>
    <row r="10" spans="1:9">
      <c r="A10" t="str">
        <f t="shared" si="0"/>
        <v>m1G9Arg6 (TCT)</v>
      </c>
      <c r="B10" t="s">
        <v>330</v>
      </c>
      <c r="C10" t="s">
        <v>351</v>
      </c>
      <c r="D10">
        <v>0.73799999999999999</v>
      </c>
      <c r="E10">
        <v>0.747</v>
      </c>
      <c r="F10">
        <v>0.68300000000000005</v>
      </c>
      <c r="G10">
        <v>0.69399999999999995</v>
      </c>
      <c r="H10">
        <v>0.74199999999999999</v>
      </c>
      <c r="I10">
        <v>0.73599999999999999</v>
      </c>
    </row>
    <row r="11" spans="1:9">
      <c r="A11" t="str">
        <f t="shared" si="0"/>
        <v>m1G9Asn1A (GTT)</v>
      </c>
      <c r="B11" t="s">
        <v>330</v>
      </c>
      <c r="C11" t="s">
        <v>352</v>
      </c>
      <c r="D11">
        <v>0.184</v>
      </c>
      <c r="E11">
        <v>0.222</v>
      </c>
      <c r="F11">
        <v>0.13100000000000001</v>
      </c>
      <c r="G11">
        <v>0.18</v>
      </c>
      <c r="H11">
        <v>0.4</v>
      </c>
      <c r="I11">
        <v>0.21299999999999999</v>
      </c>
    </row>
    <row r="12" spans="1:9">
      <c r="A12" t="str">
        <f t="shared" si="0"/>
        <v>m1G9Asn1B (GTT)</v>
      </c>
      <c r="B12" t="s">
        <v>330</v>
      </c>
      <c r="C12" t="s">
        <v>353</v>
      </c>
      <c r="D12">
        <v>0.20899999999999999</v>
      </c>
      <c r="E12">
        <v>0.25</v>
      </c>
      <c r="F12">
        <v>0.152</v>
      </c>
      <c r="G12">
        <v>0.218</v>
      </c>
      <c r="H12">
        <v>4.1000000000000002E-2</v>
      </c>
      <c r="I12">
        <v>0.16200000000000001</v>
      </c>
    </row>
    <row r="13" spans="1:9">
      <c r="A13" t="str">
        <f t="shared" si="0"/>
        <v>acp3UTrp4 (CCA)</v>
      </c>
      <c r="B13" t="s">
        <v>285</v>
      </c>
      <c r="C13" t="s">
        <v>354</v>
      </c>
      <c r="D13">
        <v>0.78500000000000003</v>
      </c>
      <c r="E13">
        <v>0.77800000000000002</v>
      </c>
      <c r="F13">
        <v>0.71199999999999997</v>
      </c>
      <c r="G13">
        <v>0.748</v>
      </c>
      <c r="H13">
        <v>0.77500000000000002</v>
      </c>
      <c r="I13">
        <v>0.80600000000000005</v>
      </c>
    </row>
    <row r="14" spans="1:9">
      <c r="A14" t="str">
        <f t="shared" si="0"/>
        <v>acp3UCys (GCA)</v>
      </c>
      <c r="B14" t="s">
        <v>285</v>
      </c>
      <c r="C14" t="s">
        <v>355</v>
      </c>
      <c r="D14">
        <v>0.63</v>
      </c>
      <c r="E14">
        <v>0.60599999999999998</v>
      </c>
      <c r="F14">
        <v>0.504</v>
      </c>
      <c r="G14">
        <v>0.53300000000000003</v>
      </c>
      <c r="H14">
        <v>0.54200000000000004</v>
      </c>
      <c r="I14">
        <v>0.59499999999999997</v>
      </c>
    </row>
    <row r="15" spans="1:9">
      <c r="A15" t="str">
        <f t="shared" si="0"/>
        <v>acp3UTyr (GTA)</v>
      </c>
      <c r="B15" t="s">
        <v>285</v>
      </c>
      <c r="C15" t="s">
        <v>356</v>
      </c>
      <c r="D15">
        <v>1</v>
      </c>
      <c r="E15">
        <v>0.66700000000000004</v>
      </c>
      <c r="F15">
        <v>0.94099999999999995</v>
      </c>
      <c r="G15">
        <v>0.6</v>
      </c>
      <c r="H15">
        <v>0</v>
      </c>
      <c r="I15">
        <v>0.5</v>
      </c>
    </row>
    <row r="16" spans="1:9">
      <c r="A16" t="str">
        <f t="shared" si="0"/>
        <v>acp3UGly2 (GCC)</v>
      </c>
      <c r="B16" t="s">
        <v>285</v>
      </c>
      <c r="C16" t="s">
        <v>357</v>
      </c>
      <c r="D16">
        <v>0.86299999999999999</v>
      </c>
      <c r="E16">
        <v>0.85899999999999999</v>
      </c>
      <c r="F16">
        <v>0.81200000000000006</v>
      </c>
      <c r="G16">
        <v>0.81299999999999994</v>
      </c>
      <c r="H16">
        <v>0.83</v>
      </c>
      <c r="I16">
        <v>0.85199999999999998</v>
      </c>
    </row>
    <row r="17" spans="1:9">
      <c r="A17" t="str">
        <f t="shared" si="0"/>
        <v>acp3UAla1 (AGC)</v>
      </c>
      <c r="B17" t="s">
        <v>285</v>
      </c>
      <c r="C17" t="s">
        <v>358</v>
      </c>
      <c r="D17">
        <v>0.32400000000000001</v>
      </c>
      <c r="E17">
        <v>0.111</v>
      </c>
      <c r="F17">
        <v>5.8999999999999997E-2</v>
      </c>
      <c r="G17">
        <v>0.08</v>
      </c>
      <c r="H17">
        <v>6.7000000000000004E-2</v>
      </c>
      <c r="I17">
        <v>0.104</v>
      </c>
    </row>
    <row r="18" spans="1:9">
      <c r="A18" t="str">
        <f t="shared" si="0"/>
        <v>acp3UAla2 (CGC)</v>
      </c>
      <c r="B18" t="s">
        <v>285</v>
      </c>
      <c r="C18" t="s">
        <v>359</v>
      </c>
      <c r="D18">
        <v>0.46300000000000002</v>
      </c>
      <c r="E18">
        <v>0.41599999999999998</v>
      </c>
      <c r="F18">
        <v>0.40600000000000003</v>
      </c>
      <c r="G18">
        <v>0.40799999999999997</v>
      </c>
      <c r="H18">
        <v>0.372</v>
      </c>
      <c r="I18">
        <v>0.45200000000000001</v>
      </c>
    </row>
    <row r="19" spans="1:9">
      <c r="A19" t="str">
        <f t="shared" si="0"/>
        <v>acp3UAla3 (TGC)</v>
      </c>
      <c r="B19" t="s">
        <v>285</v>
      </c>
      <c r="C19" t="s">
        <v>360</v>
      </c>
      <c r="D19">
        <v>0.38700000000000001</v>
      </c>
      <c r="E19">
        <v>0.35799999999999998</v>
      </c>
      <c r="F19">
        <v>0.245</v>
      </c>
      <c r="G19">
        <v>0.24099999999999999</v>
      </c>
      <c r="H19">
        <v>0.13</v>
      </c>
      <c r="I19">
        <v>0.36099999999999999</v>
      </c>
    </row>
    <row r="20" spans="1:9">
      <c r="A20" t="str">
        <f t="shared" si="0"/>
        <v>acp3UPro2 (CGG)</v>
      </c>
      <c r="B20" t="s">
        <v>285</v>
      </c>
      <c r="C20" t="s">
        <v>347</v>
      </c>
      <c r="D20">
        <v>0.70499999999999996</v>
      </c>
      <c r="E20">
        <v>0.65800000000000003</v>
      </c>
      <c r="F20">
        <v>0.67800000000000005</v>
      </c>
      <c r="G20">
        <v>0.66</v>
      </c>
      <c r="H20">
        <v>0.68899999999999995</v>
      </c>
      <c r="I20">
        <v>0.61699999999999999</v>
      </c>
    </row>
    <row r="21" spans="1:9">
      <c r="A21" t="str">
        <f t="shared" si="0"/>
        <v>acp3UPro3 (TGG)</v>
      </c>
      <c r="B21" t="s">
        <v>285</v>
      </c>
      <c r="C21" t="s">
        <v>348</v>
      </c>
      <c r="D21">
        <v>0.79</v>
      </c>
      <c r="E21">
        <v>0.75700000000000001</v>
      </c>
      <c r="F21">
        <v>0.73199999999999998</v>
      </c>
      <c r="G21">
        <v>0.69899999999999995</v>
      </c>
      <c r="H21">
        <v>0.76700000000000002</v>
      </c>
      <c r="I21">
        <v>0.72599999999999998</v>
      </c>
    </row>
    <row r="22" spans="1:9">
      <c r="A22" t="str">
        <f t="shared" si="0"/>
        <v>acp3ULys1B (CTT)</v>
      </c>
      <c r="B22" t="s">
        <v>285</v>
      </c>
      <c r="C22" t="s">
        <v>361</v>
      </c>
      <c r="D22">
        <v>0.435</v>
      </c>
      <c r="E22">
        <v>0.38400000000000001</v>
      </c>
      <c r="F22">
        <v>0.42699999999999999</v>
      </c>
      <c r="G22">
        <v>0.38700000000000001</v>
      </c>
      <c r="H22">
        <v>0.36</v>
      </c>
      <c r="I22">
        <v>0.30299999999999999</v>
      </c>
    </row>
    <row r="23" spans="1:9">
      <c r="A23" t="str">
        <f t="shared" si="0"/>
        <v>acp3ULys2 (TTT)</v>
      </c>
      <c r="B23" t="s">
        <v>285</v>
      </c>
      <c r="C23" t="s">
        <v>362</v>
      </c>
      <c r="D23">
        <v>0.72799999999999998</v>
      </c>
      <c r="E23">
        <v>0.60699999999999998</v>
      </c>
      <c r="F23">
        <v>0.42699999999999999</v>
      </c>
      <c r="G23">
        <v>0.39500000000000002</v>
      </c>
      <c r="H23">
        <v>0.68</v>
      </c>
      <c r="I23">
        <v>0.54400000000000004</v>
      </c>
    </row>
    <row r="24" spans="1:9">
      <c r="A24" t="str">
        <f t="shared" si="0"/>
        <v>m3c20Gly1 (CCC)</v>
      </c>
      <c r="B24" t="s">
        <v>331</v>
      </c>
      <c r="C24" t="s">
        <v>363</v>
      </c>
      <c r="D24">
        <v>0.79900000000000004</v>
      </c>
      <c r="E24">
        <v>0.81399999999999995</v>
      </c>
      <c r="F24">
        <v>0.80500000000000005</v>
      </c>
      <c r="G24">
        <v>0.80700000000000005</v>
      </c>
      <c r="H24">
        <v>0.79400000000000004</v>
      </c>
      <c r="I24">
        <v>0.81200000000000006</v>
      </c>
    </row>
    <row r="25" spans="1:9">
      <c r="A25" t="str">
        <f t="shared" si="0"/>
        <v>m3c20Pro1 (AGG)</v>
      </c>
      <c r="B25" t="s">
        <v>331</v>
      </c>
      <c r="C25" t="s">
        <v>346</v>
      </c>
      <c r="D25">
        <v>0.29799999999999999</v>
      </c>
      <c r="E25">
        <v>0.31900000000000001</v>
      </c>
      <c r="F25">
        <v>0.34200000000000003</v>
      </c>
      <c r="G25">
        <v>0.32400000000000001</v>
      </c>
      <c r="H25">
        <v>0.24399999999999999</v>
      </c>
      <c r="I25">
        <v>0.29799999999999999</v>
      </c>
    </row>
    <row r="26" spans="1:9">
      <c r="A26" t="str">
        <f t="shared" si="0"/>
        <v>m3c20His (GTG)</v>
      </c>
      <c r="B26" t="s">
        <v>331</v>
      </c>
      <c r="C26" t="s">
        <v>364</v>
      </c>
      <c r="D26">
        <v>0.83799999999999997</v>
      </c>
      <c r="E26">
        <v>0.84299999999999997</v>
      </c>
      <c r="F26">
        <v>0.83399999999999996</v>
      </c>
      <c r="G26">
        <v>0.83499999999999996</v>
      </c>
      <c r="H26">
        <v>0.83499999999999996</v>
      </c>
      <c r="I26">
        <v>0.84599999999999997</v>
      </c>
    </row>
    <row r="27" spans="1:9">
      <c r="A27" t="str">
        <f t="shared" si="0"/>
        <v>m3c20Met1A (CAT)</v>
      </c>
      <c r="B27" t="s">
        <v>331</v>
      </c>
      <c r="C27" t="s">
        <v>349</v>
      </c>
      <c r="D27">
        <v>0.247</v>
      </c>
      <c r="E27">
        <v>0.252</v>
      </c>
      <c r="F27">
        <v>0.316</v>
      </c>
      <c r="G27">
        <v>0.314</v>
      </c>
      <c r="H27">
        <v>0.372</v>
      </c>
      <c r="I27">
        <v>0.23100000000000001</v>
      </c>
    </row>
    <row r="28" spans="1:9">
      <c r="A28" t="str">
        <f t="shared" si="0"/>
        <v>m3c20Thr1 (AGT)</v>
      </c>
      <c r="B28" t="s">
        <v>331</v>
      </c>
      <c r="C28" t="s">
        <v>365</v>
      </c>
      <c r="D28">
        <v>0.20899999999999999</v>
      </c>
      <c r="E28">
        <v>0.20499999999999999</v>
      </c>
      <c r="F28">
        <v>0.38900000000000001</v>
      </c>
      <c r="G28">
        <v>0.439</v>
      </c>
      <c r="H28">
        <v>0.17899999999999999</v>
      </c>
      <c r="I28">
        <v>0.28599999999999998</v>
      </c>
    </row>
    <row r="29" spans="1:9">
      <c r="A29" t="str">
        <f t="shared" si="0"/>
        <v>m3c20Thr2 (CGT)</v>
      </c>
      <c r="B29" t="s">
        <v>331</v>
      </c>
      <c r="C29" t="s">
        <v>366</v>
      </c>
      <c r="D29">
        <v>0.51600000000000001</v>
      </c>
      <c r="E29">
        <v>0.5</v>
      </c>
      <c r="F29">
        <v>0.72299999999999998</v>
      </c>
      <c r="G29">
        <v>0.71599999999999997</v>
      </c>
      <c r="H29">
        <v>0.51600000000000001</v>
      </c>
      <c r="I29">
        <v>0.56699999999999995</v>
      </c>
    </row>
    <row r="30" spans="1:9">
      <c r="A30" t="str">
        <f t="shared" si="0"/>
        <v>m3c20Thr3A (TGT)</v>
      </c>
      <c r="B30" t="s">
        <v>331</v>
      </c>
      <c r="C30" t="s">
        <v>367</v>
      </c>
      <c r="D30">
        <v>0.68100000000000005</v>
      </c>
      <c r="E30">
        <v>0.65700000000000003</v>
      </c>
      <c r="F30">
        <v>0.79200000000000004</v>
      </c>
      <c r="G30">
        <v>0.77300000000000002</v>
      </c>
      <c r="H30">
        <v>0.77</v>
      </c>
      <c r="I30">
        <v>0.7</v>
      </c>
    </row>
    <row r="31" spans="1:9">
      <c r="A31" t="str">
        <f t="shared" si="0"/>
        <v>m3c20Asn1A (GTT)</v>
      </c>
      <c r="B31" t="s">
        <v>331</v>
      </c>
      <c r="C31" t="s">
        <v>352</v>
      </c>
      <c r="D31">
        <v>0.26900000000000002</v>
      </c>
      <c r="E31">
        <v>0.245</v>
      </c>
      <c r="F31">
        <v>0.371</v>
      </c>
      <c r="G31">
        <v>0.27500000000000002</v>
      </c>
      <c r="H31">
        <v>0.17</v>
      </c>
      <c r="I31">
        <v>0.245</v>
      </c>
    </row>
    <row r="32" spans="1:9">
      <c r="A32" t="str">
        <f t="shared" si="0"/>
        <v>m3c20Asn1B (GTT)</v>
      </c>
      <c r="B32" t="s">
        <v>331</v>
      </c>
      <c r="C32" t="s">
        <v>353</v>
      </c>
      <c r="D32">
        <v>0.21099999999999999</v>
      </c>
      <c r="E32">
        <v>0.22600000000000001</v>
      </c>
      <c r="F32">
        <v>0.25600000000000001</v>
      </c>
      <c r="G32">
        <v>0.27400000000000002</v>
      </c>
      <c r="H32">
        <v>0.47399999999999998</v>
      </c>
      <c r="I32">
        <v>0.188</v>
      </c>
    </row>
    <row r="33" spans="1:9">
      <c r="A33" t="str">
        <f t="shared" si="0"/>
        <v>m22GLeu2 (CAA)</v>
      </c>
      <c r="B33" t="s">
        <v>291</v>
      </c>
      <c r="C33" t="s">
        <v>340</v>
      </c>
      <c r="D33">
        <v>0.84599999999999997</v>
      </c>
      <c r="E33">
        <v>0.78900000000000003</v>
      </c>
      <c r="F33">
        <v>0.85199999999999998</v>
      </c>
      <c r="G33">
        <v>0.83299999999999996</v>
      </c>
      <c r="H33">
        <v>1</v>
      </c>
      <c r="I33">
        <v>0.90800000000000003</v>
      </c>
    </row>
    <row r="34" spans="1:9">
      <c r="A34" t="str">
        <f t="shared" si="0"/>
        <v>m22GPhe (GAA)</v>
      </c>
      <c r="B34" t="s">
        <v>291</v>
      </c>
      <c r="C34" t="s">
        <v>309</v>
      </c>
      <c r="D34">
        <v>0.94699999999999995</v>
      </c>
      <c r="E34">
        <v>0.88500000000000001</v>
      </c>
      <c r="F34">
        <v>0.88800000000000001</v>
      </c>
      <c r="G34">
        <v>0.90500000000000003</v>
      </c>
      <c r="H34">
        <v>0.89500000000000002</v>
      </c>
      <c r="I34">
        <v>0.92300000000000004</v>
      </c>
    </row>
    <row r="35" spans="1:9">
      <c r="A35" t="str">
        <f t="shared" si="0"/>
        <v>m22GLeu4 (TAA)</v>
      </c>
      <c r="B35" t="s">
        <v>291</v>
      </c>
      <c r="C35" t="s">
        <v>368</v>
      </c>
      <c r="D35">
        <v>0.97899999999999998</v>
      </c>
      <c r="E35">
        <v>0.95799999999999996</v>
      </c>
      <c r="F35">
        <v>0.89100000000000001</v>
      </c>
      <c r="G35">
        <v>0.91100000000000003</v>
      </c>
      <c r="H35">
        <v>0.97799999999999998</v>
      </c>
      <c r="I35">
        <v>0.97699999999999998</v>
      </c>
    </row>
    <row r="36" spans="1:9">
      <c r="A36" t="str">
        <f t="shared" si="0"/>
        <v>m22GSer1 (AGA)</v>
      </c>
      <c r="B36" t="s">
        <v>291</v>
      </c>
      <c r="C36" t="s">
        <v>369</v>
      </c>
      <c r="D36">
        <v>0.314</v>
      </c>
      <c r="E36">
        <v>0.4</v>
      </c>
      <c r="F36">
        <v>0.13800000000000001</v>
      </c>
      <c r="G36">
        <v>9.9000000000000005E-2</v>
      </c>
      <c r="H36">
        <v>0</v>
      </c>
      <c r="I36">
        <v>0.315</v>
      </c>
    </row>
    <row r="37" spans="1:9">
      <c r="A37" t="str">
        <f t="shared" si="0"/>
        <v>m22GSer2 (CGA)</v>
      </c>
      <c r="B37" t="s">
        <v>291</v>
      </c>
      <c r="C37" t="s">
        <v>370</v>
      </c>
      <c r="D37">
        <v>0.71399999999999997</v>
      </c>
      <c r="E37">
        <v>0.59299999999999997</v>
      </c>
      <c r="F37">
        <v>0.41199999999999998</v>
      </c>
      <c r="G37">
        <v>0.36699999999999999</v>
      </c>
      <c r="H37">
        <v>0.61199999999999999</v>
      </c>
      <c r="I37">
        <v>0.67400000000000004</v>
      </c>
    </row>
    <row r="38" spans="1:9">
      <c r="A38" t="str">
        <f t="shared" si="0"/>
        <v>m22GSer4 (TGA)</v>
      </c>
      <c r="B38" t="s">
        <v>291</v>
      </c>
      <c r="C38" t="s">
        <v>371</v>
      </c>
      <c r="D38">
        <v>0.876</v>
      </c>
      <c r="E38">
        <v>0.83599999999999997</v>
      </c>
      <c r="F38">
        <v>0.64600000000000002</v>
      </c>
      <c r="G38">
        <v>0.65600000000000003</v>
      </c>
      <c r="H38">
        <v>0.86799999999999999</v>
      </c>
      <c r="I38">
        <v>0.84099999999999997</v>
      </c>
    </row>
    <row r="39" spans="1:9">
      <c r="A39" t="str">
        <f t="shared" si="0"/>
        <v>m22GVal1 (AAC)</v>
      </c>
      <c r="B39" t="s">
        <v>291</v>
      </c>
      <c r="C39" t="s">
        <v>341</v>
      </c>
      <c r="D39">
        <v>0.46300000000000002</v>
      </c>
      <c r="E39">
        <v>0.41</v>
      </c>
      <c r="F39">
        <v>0.16800000000000001</v>
      </c>
      <c r="G39">
        <v>0.182</v>
      </c>
      <c r="H39">
        <v>0.19500000000000001</v>
      </c>
      <c r="I39">
        <v>0.36099999999999999</v>
      </c>
    </row>
    <row r="40" spans="1:9">
      <c r="A40" t="str">
        <f t="shared" si="0"/>
        <v>m22GVal3 (TAC)</v>
      </c>
      <c r="B40" t="s">
        <v>291</v>
      </c>
      <c r="C40" t="s">
        <v>342</v>
      </c>
      <c r="D40">
        <v>0.99099999999999999</v>
      </c>
      <c r="E40">
        <v>0.98699999999999999</v>
      </c>
      <c r="F40">
        <v>0.98</v>
      </c>
      <c r="G40">
        <v>0.98199999999999998</v>
      </c>
      <c r="H40">
        <v>0.98599999999999999</v>
      </c>
      <c r="I40">
        <v>0.99</v>
      </c>
    </row>
    <row r="41" spans="1:9">
      <c r="A41" t="str">
        <f t="shared" si="0"/>
        <v>m22GAla1 (AGC)</v>
      </c>
      <c r="B41" t="s">
        <v>291</v>
      </c>
      <c r="C41" t="s">
        <v>358</v>
      </c>
      <c r="D41">
        <v>0.68500000000000005</v>
      </c>
      <c r="E41">
        <v>0.42899999999999999</v>
      </c>
      <c r="F41">
        <v>0.29499999999999998</v>
      </c>
      <c r="G41">
        <v>0.33100000000000002</v>
      </c>
      <c r="H41">
        <v>0.56000000000000005</v>
      </c>
      <c r="I41">
        <v>0.67800000000000005</v>
      </c>
    </row>
    <row r="42" spans="1:9">
      <c r="A42" t="str">
        <f t="shared" si="0"/>
        <v>m22GAla2 (CGC)</v>
      </c>
      <c r="B42" t="s">
        <v>291</v>
      </c>
      <c r="C42" t="s">
        <v>359</v>
      </c>
      <c r="D42">
        <v>0.93300000000000005</v>
      </c>
      <c r="E42">
        <v>0.92500000000000004</v>
      </c>
      <c r="F42">
        <v>0.77800000000000002</v>
      </c>
      <c r="G42">
        <v>0.79800000000000004</v>
      </c>
      <c r="H42">
        <v>0.91600000000000004</v>
      </c>
      <c r="I42">
        <v>0.94399999999999995</v>
      </c>
    </row>
    <row r="43" spans="1:9">
      <c r="A43" t="str">
        <f t="shared" si="0"/>
        <v>m22GAla3 (TGC)</v>
      </c>
      <c r="B43" t="s">
        <v>291</v>
      </c>
      <c r="C43" t="s">
        <v>360</v>
      </c>
      <c r="D43">
        <v>0.91600000000000004</v>
      </c>
      <c r="E43">
        <v>0.88900000000000001</v>
      </c>
      <c r="F43">
        <v>0.73699999999999999</v>
      </c>
      <c r="G43">
        <v>0.72</v>
      </c>
      <c r="H43">
        <v>0.86299999999999999</v>
      </c>
      <c r="I43">
        <v>0.92200000000000004</v>
      </c>
    </row>
    <row r="44" spans="1:9">
      <c r="A44" t="str">
        <f t="shared" si="0"/>
        <v>m22GLeu1 (AAG)</v>
      </c>
      <c r="B44" t="s">
        <v>291</v>
      </c>
      <c r="C44" t="s">
        <v>372</v>
      </c>
      <c r="D44">
        <v>0.95</v>
      </c>
      <c r="E44">
        <v>0.97699999999999998</v>
      </c>
      <c r="F44">
        <v>0.68</v>
      </c>
      <c r="G44">
        <v>0.74199999999999999</v>
      </c>
      <c r="H44">
        <v>0.57099999999999995</v>
      </c>
      <c r="I44">
        <v>0.75600000000000001</v>
      </c>
    </row>
    <row r="45" spans="1:9">
      <c r="A45" t="str">
        <f t="shared" si="0"/>
        <v>m22GLeu3 (CAG)</v>
      </c>
      <c r="B45" t="s">
        <v>291</v>
      </c>
      <c r="C45" t="s">
        <v>373</v>
      </c>
      <c r="D45">
        <v>0.94899999999999995</v>
      </c>
      <c r="E45">
        <v>0.93799999999999994</v>
      </c>
      <c r="F45">
        <v>0.8</v>
      </c>
      <c r="G45">
        <v>0.73599999999999999</v>
      </c>
      <c r="H45">
        <v>0.97199999999999998</v>
      </c>
      <c r="I45">
        <v>0.86399999999999999</v>
      </c>
    </row>
    <row r="46" spans="1:9">
      <c r="A46" t="str">
        <f t="shared" si="0"/>
        <v>m22GLeu5 (TAG)</v>
      </c>
      <c r="B46" t="s">
        <v>291</v>
      </c>
      <c r="C46" t="s">
        <v>374</v>
      </c>
      <c r="D46">
        <v>0.95399999999999996</v>
      </c>
      <c r="E46">
        <v>0.85699999999999998</v>
      </c>
      <c r="F46">
        <v>0.93100000000000005</v>
      </c>
      <c r="G46">
        <v>0.94399999999999995</v>
      </c>
      <c r="H46">
        <v>0.94699999999999995</v>
      </c>
      <c r="I46">
        <v>0.94299999999999995</v>
      </c>
    </row>
    <row r="47" spans="1:9">
      <c r="A47" t="str">
        <f t="shared" si="0"/>
        <v>m22GArg3 (CCG)</v>
      </c>
      <c r="B47" t="s">
        <v>291</v>
      </c>
      <c r="C47" t="s">
        <v>344</v>
      </c>
      <c r="D47">
        <v>0.84099999999999997</v>
      </c>
      <c r="E47">
        <v>0.76500000000000001</v>
      </c>
      <c r="F47">
        <v>0.64200000000000002</v>
      </c>
      <c r="G47">
        <v>0.59299999999999997</v>
      </c>
      <c r="H47">
        <v>0.70399999999999996</v>
      </c>
      <c r="I47">
        <v>0.81100000000000005</v>
      </c>
    </row>
    <row r="48" spans="1:9">
      <c r="A48" t="str">
        <f t="shared" si="0"/>
        <v>m22GIle1 (AAT)</v>
      </c>
      <c r="B48" t="s">
        <v>291</v>
      </c>
      <c r="C48" t="s">
        <v>375</v>
      </c>
      <c r="D48">
        <v>0.92900000000000005</v>
      </c>
      <c r="E48">
        <v>0.85299999999999998</v>
      </c>
      <c r="F48">
        <v>0.90700000000000003</v>
      </c>
      <c r="G48">
        <v>0.89700000000000002</v>
      </c>
      <c r="H48">
        <v>0.94199999999999995</v>
      </c>
      <c r="I48">
        <v>0.88100000000000001</v>
      </c>
    </row>
    <row r="49" spans="1:9">
      <c r="A49" t="str">
        <f t="shared" si="0"/>
        <v>m22GMet1A (CAT)</v>
      </c>
      <c r="B49" t="s">
        <v>291</v>
      </c>
      <c r="C49" t="s">
        <v>349</v>
      </c>
      <c r="D49">
        <v>0.97099999999999997</v>
      </c>
      <c r="E49">
        <v>0.96299999999999997</v>
      </c>
      <c r="F49">
        <v>0.96299999999999997</v>
      </c>
      <c r="G49">
        <v>0.97099999999999997</v>
      </c>
      <c r="H49">
        <v>0.91800000000000004</v>
      </c>
      <c r="I49">
        <v>0.97899999999999998</v>
      </c>
    </row>
    <row r="50" spans="1:9">
      <c r="A50" t="str">
        <f t="shared" si="0"/>
        <v>m22GiMet (CAT)</v>
      </c>
      <c r="B50" t="s">
        <v>291</v>
      </c>
      <c r="C50" t="s">
        <v>376</v>
      </c>
      <c r="D50">
        <v>0.99199999999999999</v>
      </c>
      <c r="E50">
        <v>0.98299999999999998</v>
      </c>
      <c r="F50">
        <v>0.97699999999999998</v>
      </c>
      <c r="G50">
        <v>0.97199999999999998</v>
      </c>
      <c r="H50">
        <v>0.98499999999999999</v>
      </c>
      <c r="I50">
        <v>0.98699999999999999</v>
      </c>
    </row>
    <row r="51" spans="1:9">
      <c r="A51" t="str">
        <f t="shared" si="0"/>
        <v>m22GIle2 (TAT)</v>
      </c>
      <c r="B51" t="s">
        <v>291</v>
      </c>
      <c r="C51" t="s">
        <v>350</v>
      </c>
      <c r="D51">
        <v>0.84</v>
      </c>
      <c r="E51">
        <v>0.88600000000000001</v>
      </c>
      <c r="F51">
        <v>0.81799999999999995</v>
      </c>
      <c r="G51">
        <v>0.68700000000000006</v>
      </c>
      <c r="H51">
        <v>0.622</v>
      </c>
      <c r="I51">
        <v>0.85499999999999998</v>
      </c>
    </row>
    <row r="52" spans="1:9">
      <c r="A52" t="str">
        <f t="shared" si="0"/>
        <v>m22GArg4 (CCT)</v>
      </c>
      <c r="B52" t="s">
        <v>291</v>
      </c>
      <c r="C52" t="s">
        <v>377</v>
      </c>
      <c r="D52">
        <v>0.97199999999999998</v>
      </c>
      <c r="E52">
        <v>0.98299999999999998</v>
      </c>
      <c r="F52">
        <v>0.97199999999999998</v>
      </c>
      <c r="G52">
        <v>0.93200000000000005</v>
      </c>
      <c r="H52">
        <v>0.92500000000000004</v>
      </c>
      <c r="I52">
        <v>0.96799999999999997</v>
      </c>
    </row>
    <row r="53" spans="1:9">
      <c r="A53" t="str">
        <f t="shared" si="0"/>
        <v>m22GSer3 (GCT)</v>
      </c>
      <c r="B53" t="s">
        <v>291</v>
      </c>
      <c r="C53" t="s">
        <v>378</v>
      </c>
      <c r="D53">
        <v>0.98199999999999998</v>
      </c>
      <c r="E53">
        <v>0.97399999999999998</v>
      </c>
      <c r="F53">
        <v>0.98199999999999998</v>
      </c>
      <c r="G53">
        <v>0.97799999999999998</v>
      </c>
      <c r="H53">
        <v>0.99399999999999999</v>
      </c>
      <c r="I53">
        <v>0.98199999999999998</v>
      </c>
    </row>
    <row r="54" spans="1:9">
      <c r="A54" t="str">
        <f t="shared" si="0"/>
        <v>m22GThr1 (AGT)</v>
      </c>
      <c r="B54" t="s">
        <v>291</v>
      </c>
      <c r="C54" t="s">
        <v>365</v>
      </c>
      <c r="D54">
        <v>0.81799999999999995</v>
      </c>
      <c r="E54">
        <v>0.81499999999999995</v>
      </c>
      <c r="F54">
        <v>0.64400000000000002</v>
      </c>
      <c r="G54">
        <v>0.65900000000000003</v>
      </c>
      <c r="H54">
        <v>0.82799999999999996</v>
      </c>
      <c r="I54">
        <v>0.86299999999999999</v>
      </c>
    </row>
    <row r="55" spans="1:9">
      <c r="A55" t="str">
        <f t="shared" si="0"/>
        <v>m22GLys1A (CTT)</v>
      </c>
      <c r="B55" t="s">
        <v>291</v>
      </c>
      <c r="C55" t="s">
        <v>379</v>
      </c>
      <c r="D55">
        <v>0.76900000000000002</v>
      </c>
      <c r="E55">
        <v>0.754</v>
      </c>
      <c r="F55">
        <v>0.67600000000000005</v>
      </c>
      <c r="G55">
        <v>0.68300000000000005</v>
      </c>
      <c r="H55">
        <v>0.81799999999999995</v>
      </c>
      <c r="I55">
        <v>0.83199999999999996</v>
      </c>
    </row>
    <row r="56" spans="1:9">
      <c r="A56" t="str">
        <f t="shared" si="0"/>
        <v>m22GLys1B (CTT)</v>
      </c>
      <c r="B56" t="s">
        <v>291</v>
      </c>
      <c r="C56" t="s">
        <v>361</v>
      </c>
      <c r="D56">
        <v>0.59299999999999997</v>
      </c>
      <c r="E56">
        <v>0.56000000000000005</v>
      </c>
      <c r="F56">
        <v>0.35199999999999998</v>
      </c>
      <c r="G56">
        <v>0.374</v>
      </c>
      <c r="H56">
        <v>0.55000000000000004</v>
      </c>
      <c r="I56">
        <v>0.504</v>
      </c>
    </row>
    <row r="57" spans="1:9">
      <c r="A57" t="str">
        <f t="shared" si="0"/>
        <v>m22GAsn1A (GTT)</v>
      </c>
      <c r="B57" t="s">
        <v>291</v>
      </c>
      <c r="C57" t="s">
        <v>352</v>
      </c>
      <c r="D57">
        <v>0.876</v>
      </c>
      <c r="E57">
        <v>0.86899999999999999</v>
      </c>
      <c r="F57">
        <v>0.89400000000000002</v>
      </c>
      <c r="G57">
        <v>0.92100000000000004</v>
      </c>
      <c r="H57">
        <v>0.89900000000000002</v>
      </c>
      <c r="I57">
        <v>0.91300000000000003</v>
      </c>
    </row>
    <row r="58" spans="1:9">
      <c r="A58" t="str">
        <f t="shared" si="0"/>
        <v>m22GAsn1B (GTT)</v>
      </c>
      <c r="B58" t="s">
        <v>291</v>
      </c>
      <c r="C58" t="s">
        <v>353</v>
      </c>
      <c r="D58">
        <v>0.9</v>
      </c>
      <c r="E58">
        <v>0.83799999999999997</v>
      </c>
      <c r="F58">
        <v>0.96399999999999997</v>
      </c>
      <c r="G58">
        <v>0.93899999999999995</v>
      </c>
      <c r="H58">
        <v>0.89700000000000002</v>
      </c>
      <c r="I58">
        <v>0.94299999999999995</v>
      </c>
    </row>
    <row r="59" spans="1:9">
      <c r="A59" t="str">
        <f t="shared" si="0"/>
        <v>m22GLys2 (TTT)</v>
      </c>
      <c r="B59" t="s">
        <v>291</v>
      </c>
      <c r="C59" t="s">
        <v>362</v>
      </c>
      <c r="D59">
        <v>0.84899999999999998</v>
      </c>
      <c r="E59">
        <v>0.84799999999999998</v>
      </c>
      <c r="F59">
        <v>0.67400000000000004</v>
      </c>
      <c r="G59">
        <v>0.64900000000000002</v>
      </c>
      <c r="H59">
        <v>0.89300000000000002</v>
      </c>
      <c r="I59">
        <v>0.78</v>
      </c>
    </row>
    <row r="60" spans="1:9">
      <c r="A60" t="str">
        <f t="shared" si="0"/>
        <v>m3C32Ser1 (AGA)</v>
      </c>
      <c r="B60" t="s">
        <v>332</v>
      </c>
      <c r="C60" t="s">
        <v>369</v>
      </c>
      <c r="D60">
        <v>0.41399999999999998</v>
      </c>
      <c r="E60">
        <v>0.28100000000000003</v>
      </c>
      <c r="F60">
        <v>0.24</v>
      </c>
      <c r="G60">
        <v>0.24299999999999999</v>
      </c>
      <c r="H60">
        <v>0.26700000000000002</v>
      </c>
      <c r="I60">
        <v>0.36099999999999999</v>
      </c>
    </row>
    <row r="61" spans="1:9">
      <c r="A61" t="str">
        <f t="shared" si="0"/>
        <v>m3C32Ser2 (CGA)</v>
      </c>
      <c r="B61" t="s">
        <v>332</v>
      </c>
      <c r="C61" t="s">
        <v>370</v>
      </c>
      <c r="D61">
        <v>0.377</v>
      </c>
      <c r="E61">
        <v>0.312</v>
      </c>
      <c r="F61">
        <v>0.26600000000000001</v>
      </c>
      <c r="G61">
        <v>0.29099999999999998</v>
      </c>
      <c r="H61">
        <v>0.32800000000000001</v>
      </c>
      <c r="I61">
        <v>0.38900000000000001</v>
      </c>
    </row>
    <row r="62" spans="1:9">
      <c r="A62" t="str">
        <f t="shared" si="0"/>
        <v>m3C32Ser4 (TGA)</v>
      </c>
      <c r="B62" t="s">
        <v>332</v>
      </c>
      <c r="C62" t="s">
        <v>371</v>
      </c>
      <c r="D62">
        <v>0.59699999999999998</v>
      </c>
      <c r="E62">
        <v>0.59599999999999997</v>
      </c>
      <c r="F62">
        <v>0.49199999999999999</v>
      </c>
      <c r="G62">
        <v>0.51600000000000001</v>
      </c>
      <c r="H62">
        <v>0.625</v>
      </c>
      <c r="I62">
        <v>0.63700000000000001</v>
      </c>
    </row>
    <row r="63" spans="1:9">
      <c r="A63" t="str">
        <f t="shared" si="0"/>
        <v>m3C32Ser3 (GCT)</v>
      </c>
      <c r="B63" t="s">
        <v>332</v>
      </c>
      <c r="C63" t="s">
        <v>378</v>
      </c>
      <c r="D63">
        <v>0.10299999999999999</v>
      </c>
      <c r="E63">
        <v>0.107</v>
      </c>
      <c r="F63">
        <v>0.16200000000000001</v>
      </c>
      <c r="G63">
        <v>0.14199999999999999</v>
      </c>
      <c r="H63">
        <v>0.121</v>
      </c>
      <c r="I63">
        <v>0.11899999999999999</v>
      </c>
    </row>
    <row r="64" spans="1:9">
      <c r="A64" t="str">
        <f t="shared" ref="A64:A117" si="1">CONCATENATE(B64,C64)</f>
        <v>m3C32Thr1 (AGT)</v>
      </c>
      <c r="B64" t="s">
        <v>332</v>
      </c>
      <c r="C64" t="s">
        <v>365</v>
      </c>
      <c r="D64">
        <v>0.65</v>
      </c>
      <c r="E64">
        <v>0.629</v>
      </c>
      <c r="F64">
        <v>0.47699999999999998</v>
      </c>
      <c r="G64">
        <v>0.48499999999999999</v>
      </c>
      <c r="H64">
        <v>0.621</v>
      </c>
      <c r="I64">
        <v>0.60899999999999999</v>
      </c>
    </row>
    <row r="65" spans="1:9">
      <c r="A65" t="str">
        <f t="shared" si="1"/>
        <v>m3C32Thr2 (CGT)</v>
      </c>
      <c r="B65" t="s">
        <v>332</v>
      </c>
      <c r="C65" t="s">
        <v>366</v>
      </c>
      <c r="D65">
        <v>0.71399999999999997</v>
      </c>
      <c r="E65">
        <v>0.67500000000000004</v>
      </c>
      <c r="F65">
        <v>0.441</v>
      </c>
      <c r="G65">
        <v>0.46400000000000002</v>
      </c>
      <c r="H65">
        <v>0.75600000000000001</v>
      </c>
      <c r="I65">
        <v>0.66300000000000003</v>
      </c>
    </row>
    <row r="66" spans="1:9">
      <c r="A66" t="str">
        <f t="shared" si="1"/>
        <v>m3C32Thr3A (TGT)</v>
      </c>
      <c r="B66" t="s">
        <v>332</v>
      </c>
      <c r="C66" t="s">
        <v>367</v>
      </c>
      <c r="D66">
        <v>0.47599999999999998</v>
      </c>
      <c r="E66">
        <v>0.46100000000000002</v>
      </c>
      <c r="F66">
        <v>0.19900000000000001</v>
      </c>
      <c r="G66">
        <v>0.24099999999999999</v>
      </c>
      <c r="H66">
        <v>0.50700000000000001</v>
      </c>
      <c r="I66">
        <v>0.48099999999999998</v>
      </c>
    </row>
    <row r="67" spans="1:9">
      <c r="A67" t="str">
        <f t="shared" si="1"/>
        <v>mcm5s2u34Gln2B (TTG)</v>
      </c>
      <c r="B67" t="s">
        <v>333</v>
      </c>
      <c r="C67" t="s">
        <v>381</v>
      </c>
      <c r="D67">
        <v>4.4999999999999998E-2</v>
      </c>
      <c r="E67">
        <v>4.3999999999999997E-2</v>
      </c>
      <c r="F67">
        <v>1.9E-2</v>
      </c>
      <c r="G67">
        <v>1.9E-2</v>
      </c>
      <c r="H67">
        <v>0.04</v>
      </c>
      <c r="I67">
        <v>0.02</v>
      </c>
    </row>
    <row r="68" spans="1:9">
      <c r="A68" t="str">
        <f t="shared" si="1"/>
        <v>I34Ser1 (AGA)</v>
      </c>
      <c r="B68" t="s">
        <v>334</v>
      </c>
      <c r="C68" t="s">
        <v>369</v>
      </c>
      <c r="D68">
        <v>0.91800000000000004</v>
      </c>
      <c r="E68">
        <v>0.91100000000000003</v>
      </c>
      <c r="F68">
        <v>0.98599999999999999</v>
      </c>
      <c r="G68">
        <v>0.98099999999999998</v>
      </c>
      <c r="H68">
        <v>0.97099999999999997</v>
      </c>
      <c r="I68">
        <v>0.97299999999999998</v>
      </c>
    </row>
    <row r="69" spans="1:9">
      <c r="A69" t="str">
        <f t="shared" si="1"/>
        <v>I34Val1 (AAC)</v>
      </c>
      <c r="B69" t="s">
        <v>334</v>
      </c>
      <c r="C69" t="s">
        <v>341</v>
      </c>
      <c r="D69">
        <v>0.996</v>
      </c>
      <c r="E69">
        <v>0.998</v>
      </c>
      <c r="F69">
        <v>0.999</v>
      </c>
      <c r="G69">
        <v>0.999</v>
      </c>
      <c r="H69">
        <v>1</v>
      </c>
      <c r="I69">
        <v>0.999</v>
      </c>
    </row>
    <row r="70" spans="1:9">
      <c r="A70" t="str">
        <f t="shared" si="1"/>
        <v>I34Ala1 (AGC)</v>
      </c>
      <c r="B70" t="s">
        <v>334</v>
      </c>
      <c r="C70" t="s">
        <v>358</v>
      </c>
      <c r="D70">
        <v>0.996</v>
      </c>
      <c r="E70">
        <v>0.998</v>
      </c>
      <c r="F70">
        <v>0.997</v>
      </c>
      <c r="G70">
        <v>0.998</v>
      </c>
      <c r="H70">
        <v>0.997</v>
      </c>
      <c r="I70">
        <v>0.998</v>
      </c>
    </row>
    <row r="71" spans="1:9">
      <c r="A71" t="str">
        <f t="shared" si="1"/>
        <v>I34Leu1 (AAG)</v>
      </c>
      <c r="B71" t="s">
        <v>334</v>
      </c>
      <c r="C71" t="s">
        <v>372</v>
      </c>
      <c r="D71">
        <v>0.995</v>
      </c>
      <c r="E71">
        <v>0.97</v>
      </c>
      <c r="F71">
        <v>0.999</v>
      </c>
      <c r="G71">
        <v>0.999</v>
      </c>
      <c r="H71">
        <v>0.94599999999999995</v>
      </c>
      <c r="I71">
        <v>0.997</v>
      </c>
    </row>
    <row r="72" spans="1:9">
      <c r="A72" t="str">
        <f t="shared" si="1"/>
        <v>I34Arg2 (ACG)</v>
      </c>
      <c r="B72" t="s">
        <v>334</v>
      </c>
      <c r="C72" t="s">
        <v>343</v>
      </c>
      <c r="D72">
        <v>0.998</v>
      </c>
      <c r="E72">
        <v>0.997</v>
      </c>
      <c r="F72">
        <v>0.998</v>
      </c>
      <c r="G72">
        <v>0.999</v>
      </c>
      <c r="H72">
        <v>0.998</v>
      </c>
      <c r="I72">
        <v>0.999</v>
      </c>
    </row>
    <row r="73" spans="1:9">
      <c r="A73" t="str">
        <f t="shared" si="1"/>
        <v>I34Pro1 (AGG)</v>
      </c>
      <c r="B73" t="s">
        <v>334</v>
      </c>
      <c r="C73" t="s">
        <v>346</v>
      </c>
      <c r="D73">
        <v>1</v>
      </c>
      <c r="E73">
        <v>0.999</v>
      </c>
      <c r="F73">
        <v>1</v>
      </c>
      <c r="G73">
        <v>1</v>
      </c>
      <c r="H73">
        <v>1</v>
      </c>
      <c r="I73">
        <v>0.999</v>
      </c>
    </row>
    <row r="74" spans="1:9">
      <c r="A74" t="str">
        <f t="shared" si="1"/>
        <v>I34Ile1 (AAT)</v>
      </c>
      <c r="B74" t="s">
        <v>334</v>
      </c>
      <c r="C74" t="s">
        <v>375</v>
      </c>
      <c r="D74">
        <v>0.98899999999999999</v>
      </c>
      <c r="E74">
        <v>0.98599999999999999</v>
      </c>
      <c r="F74">
        <v>1</v>
      </c>
      <c r="G74">
        <v>0.999</v>
      </c>
      <c r="H74">
        <v>0.997</v>
      </c>
      <c r="I74">
        <v>0.998</v>
      </c>
    </row>
    <row r="75" spans="1:9">
      <c r="A75" t="str">
        <f t="shared" si="1"/>
        <v>I34Thr1 (AGT)</v>
      </c>
      <c r="B75" t="s">
        <v>334</v>
      </c>
      <c r="C75" t="s">
        <v>365</v>
      </c>
      <c r="D75">
        <v>1</v>
      </c>
      <c r="E75">
        <v>1</v>
      </c>
      <c r="F75">
        <v>1</v>
      </c>
      <c r="G75">
        <v>1</v>
      </c>
      <c r="H75">
        <v>1</v>
      </c>
      <c r="I75">
        <v>1</v>
      </c>
    </row>
    <row r="76" spans="1:9">
      <c r="A76" t="str">
        <f t="shared" si="1"/>
        <v>C34Ser2 (CGA)</v>
      </c>
      <c r="B76" t="s">
        <v>298</v>
      </c>
      <c r="C76" t="s">
        <v>370</v>
      </c>
      <c r="D76">
        <v>5.8000000000000003E-2</v>
      </c>
      <c r="E76">
        <v>8.3000000000000004E-2</v>
      </c>
      <c r="F76">
        <v>8.2000000000000003E-2</v>
      </c>
      <c r="G76">
        <v>8.6999999999999994E-2</v>
      </c>
      <c r="H76">
        <v>7.6999999999999999E-2</v>
      </c>
      <c r="I76">
        <v>7.0999999999999994E-2</v>
      </c>
    </row>
    <row r="77" spans="1:9">
      <c r="A77" t="str">
        <f t="shared" si="1"/>
        <v>C34Val2 (CAC)</v>
      </c>
      <c r="B77" t="s">
        <v>298</v>
      </c>
      <c r="C77" t="s">
        <v>382</v>
      </c>
      <c r="D77">
        <v>9.0999999999999998E-2</v>
      </c>
      <c r="E77">
        <v>0.23599999999999999</v>
      </c>
      <c r="F77">
        <v>6.5000000000000002E-2</v>
      </c>
      <c r="G77">
        <v>1.4999999999999999E-2</v>
      </c>
      <c r="H77">
        <v>0.11899999999999999</v>
      </c>
      <c r="I77">
        <v>1.9E-2</v>
      </c>
    </row>
    <row r="78" spans="1:9">
      <c r="A78" t="str">
        <f t="shared" si="1"/>
        <v>C34Met1C (CAT)</v>
      </c>
      <c r="B78" t="s">
        <v>298</v>
      </c>
      <c r="C78" t="s">
        <v>384</v>
      </c>
      <c r="D78">
        <v>5.7000000000000002E-2</v>
      </c>
      <c r="E78">
        <v>0.17899999999999999</v>
      </c>
      <c r="F78">
        <v>7.2999999999999995E-2</v>
      </c>
      <c r="G78">
        <v>3.9E-2</v>
      </c>
      <c r="H78">
        <v>4.5999999999999999E-2</v>
      </c>
      <c r="I78">
        <v>3.9E-2</v>
      </c>
    </row>
    <row r="79" spans="1:9">
      <c r="A79" t="str">
        <f t="shared" si="1"/>
        <v>OHyW37Phe (GAA)</v>
      </c>
      <c r="B79" t="s">
        <v>390</v>
      </c>
      <c r="C79" t="s">
        <v>309</v>
      </c>
      <c r="D79">
        <v>0.92800000000000005</v>
      </c>
      <c r="E79">
        <v>0.9</v>
      </c>
      <c r="F79">
        <v>0.70599999999999996</v>
      </c>
      <c r="G79">
        <v>0.77400000000000002</v>
      </c>
      <c r="H79">
        <v>0.879</v>
      </c>
      <c r="I79">
        <v>0.878</v>
      </c>
    </row>
    <row r="80" spans="1:9">
      <c r="A80" t="str">
        <f t="shared" si="1"/>
        <v>m1G37Leu2 (CAA)</v>
      </c>
      <c r="B80" t="s">
        <v>335</v>
      </c>
      <c r="C80" t="s">
        <v>340</v>
      </c>
      <c r="D80">
        <v>0.70099999999999996</v>
      </c>
      <c r="E80">
        <v>0.621</v>
      </c>
      <c r="F80">
        <v>0.58099999999999996</v>
      </c>
      <c r="G80">
        <v>0.56899999999999995</v>
      </c>
      <c r="H80">
        <v>0.39300000000000002</v>
      </c>
      <c r="I80">
        <v>0.46</v>
      </c>
    </row>
    <row r="81" spans="1:9">
      <c r="A81" t="str">
        <f t="shared" si="1"/>
        <v>m1G37Leu4 (TAA)</v>
      </c>
      <c r="B81" t="s">
        <v>335</v>
      </c>
      <c r="C81" t="s">
        <v>368</v>
      </c>
      <c r="D81">
        <v>0.45400000000000001</v>
      </c>
      <c r="E81">
        <v>0.42899999999999999</v>
      </c>
      <c r="F81">
        <v>0.503</v>
      </c>
      <c r="G81">
        <v>0.504</v>
      </c>
      <c r="H81">
        <v>0.53500000000000003</v>
      </c>
      <c r="I81">
        <v>0.45500000000000002</v>
      </c>
    </row>
    <row r="82" spans="1:9">
      <c r="A82" t="str">
        <f t="shared" si="1"/>
        <v>m1G37Cys (GCA)</v>
      </c>
      <c r="B82" t="s">
        <v>335</v>
      </c>
      <c r="C82" t="s">
        <v>355</v>
      </c>
      <c r="D82">
        <v>0.39900000000000002</v>
      </c>
      <c r="E82">
        <v>0.40699999999999997</v>
      </c>
      <c r="F82">
        <v>0.437</v>
      </c>
      <c r="G82">
        <v>0.43099999999999999</v>
      </c>
      <c r="H82">
        <v>0.41599999999999998</v>
      </c>
      <c r="I82">
        <v>0.433</v>
      </c>
    </row>
    <row r="83" spans="1:9">
      <c r="A83" t="str">
        <f t="shared" si="1"/>
        <v>m1I37Ala1 (AGC)</v>
      </c>
      <c r="B83" t="s">
        <v>399</v>
      </c>
      <c r="C83" t="s">
        <v>358</v>
      </c>
      <c r="D83">
        <v>0.27200000000000002</v>
      </c>
      <c r="E83">
        <v>0.29799999999999999</v>
      </c>
      <c r="F83">
        <v>0.26600000000000001</v>
      </c>
      <c r="G83">
        <v>0.24099999999999999</v>
      </c>
      <c r="H83">
        <v>0.24</v>
      </c>
      <c r="I83">
        <v>0.20100000000000001</v>
      </c>
    </row>
    <row r="84" spans="1:9">
      <c r="A84" t="str">
        <f t="shared" si="1"/>
        <v>m1I37Ala2 (CGC)</v>
      </c>
      <c r="B84" t="s">
        <v>399</v>
      </c>
      <c r="C84" t="s">
        <v>359</v>
      </c>
      <c r="D84">
        <v>0.83799999999999997</v>
      </c>
      <c r="E84">
        <v>0.82699999999999996</v>
      </c>
      <c r="F84">
        <v>0.84399999999999997</v>
      </c>
      <c r="G84">
        <v>0.84</v>
      </c>
      <c r="H84">
        <v>0.83</v>
      </c>
      <c r="I84">
        <v>0.81599999999999995</v>
      </c>
    </row>
    <row r="85" spans="1:9">
      <c r="A85" t="str">
        <f t="shared" si="1"/>
        <v>m1I37Ala3 (TGC)</v>
      </c>
      <c r="B85" t="s">
        <v>399</v>
      </c>
      <c r="C85" t="s">
        <v>360</v>
      </c>
      <c r="D85">
        <v>0.78900000000000003</v>
      </c>
      <c r="E85">
        <v>0.79300000000000004</v>
      </c>
      <c r="F85">
        <v>0.77900000000000003</v>
      </c>
      <c r="G85">
        <v>0.77800000000000002</v>
      </c>
      <c r="H85">
        <v>0.746</v>
      </c>
      <c r="I85">
        <v>0.73</v>
      </c>
    </row>
    <row r="86" spans="1:9">
      <c r="A86" t="str">
        <f t="shared" si="1"/>
        <v>m1G37Leu1 (AAG)</v>
      </c>
      <c r="B86" t="s">
        <v>335</v>
      </c>
      <c r="C86" t="s">
        <v>372</v>
      </c>
      <c r="D86">
        <v>0.10299999999999999</v>
      </c>
      <c r="E86">
        <v>0.182</v>
      </c>
      <c r="F86">
        <v>0.17699999999999999</v>
      </c>
      <c r="G86">
        <v>0.14399999999999999</v>
      </c>
      <c r="H86">
        <v>9.2999999999999999E-2</v>
      </c>
      <c r="I86">
        <v>0.14699999999999999</v>
      </c>
    </row>
    <row r="87" spans="1:9">
      <c r="A87" t="str">
        <f t="shared" si="1"/>
        <v>m1G37Leu3 (CAG)</v>
      </c>
      <c r="B87" t="s">
        <v>335</v>
      </c>
      <c r="C87" t="s">
        <v>373</v>
      </c>
      <c r="D87">
        <v>0.36599999999999999</v>
      </c>
      <c r="E87">
        <v>0.33900000000000002</v>
      </c>
      <c r="F87">
        <v>0.37</v>
      </c>
      <c r="G87">
        <v>0.39300000000000002</v>
      </c>
      <c r="H87">
        <v>0.36299999999999999</v>
      </c>
      <c r="I87">
        <v>0.33200000000000002</v>
      </c>
    </row>
    <row r="88" spans="1:9">
      <c r="A88" t="str">
        <f t="shared" si="1"/>
        <v>m1G37Arg3 (CCG)</v>
      </c>
      <c r="B88" t="s">
        <v>335</v>
      </c>
      <c r="C88" t="s">
        <v>344</v>
      </c>
      <c r="D88">
        <v>0.35</v>
      </c>
      <c r="E88">
        <v>0.379</v>
      </c>
      <c r="F88">
        <v>0.41799999999999998</v>
      </c>
      <c r="G88">
        <v>0.49199999999999999</v>
      </c>
      <c r="H88">
        <v>0.49099999999999999</v>
      </c>
      <c r="I88">
        <v>0.52400000000000002</v>
      </c>
    </row>
    <row r="89" spans="1:9">
      <c r="A89" t="str">
        <f t="shared" si="1"/>
        <v>m1G37Arg5 (TCG)</v>
      </c>
      <c r="B89" t="s">
        <v>335</v>
      </c>
      <c r="C89" t="s">
        <v>345</v>
      </c>
      <c r="D89">
        <v>0.23100000000000001</v>
      </c>
      <c r="E89">
        <v>0.23300000000000001</v>
      </c>
      <c r="F89">
        <v>0.224</v>
      </c>
      <c r="G89">
        <v>0.219</v>
      </c>
      <c r="H89">
        <v>0.30299999999999999</v>
      </c>
      <c r="I89">
        <v>0.23200000000000001</v>
      </c>
    </row>
    <row r="90" spans="1:9">
      <c r="A90" t="str">
        <f t="shared" si="1"/>
        <v>m1G37Pro2 (CGG)</v>
      </c>
      <c r="B90" t="s">
        <v>335</v>
      </c>
      <c r="C90" t="s">
        <v>347</v>
      </c>
      <c r="D90">
        <v>0.71899999999999997</v>
      </c>
      <c r="E90">
        <v>0.69299999999999995</v>
      </c>
      <c r="F90">
        <v>0.75600000000000001</v>
      </c>
      <c r="G90">
        <v>0.72699999999999998</v>
      </c>
      <c r="H90">
        <v>0.747</v>
      </c>
      <c r="I90">
        <v>0.72799999999999998</v>
      </c>
    </row>
    <row r="91" spans="1:9">
      <c r="A91" t="str">
        <f t="shared" si="1"/>
        <v>m1G37Pro3 (TGG)</v>
      </c>
      <c r="B91" t="s">
        <v>335</v>
      </c>
      <c r="C91" t="s">
        <v>348</v>
      </c>
      <c r="D91">
        <v>0.70399999999999996</v>
      </c>
      <c r="E91">
        <v>0.68400000000000005</v>
      </c>
      <c r="F91">
        <v>0.72499999999999998</v>
      </c>
      <c r="G91">
        <v>0.68600000000000005</v>
      </c>
      <c r="H91">
        <v>0.76200000000000001</v>
      </c>
      <c r="I91">
        <v>0.55400000000000005</v>
      </c>
    </row>
    <row r="92" spans="1:9">
      <c r="A92" t="str">
        <f t="shared" si="1"/>
        <v>m1G37His (GTG)</v>
      </c>
      <c r="B92" t="s">
        <v>335</v>
      </c>
      <c r="C92" t="s">
        <v>364</v>
      </c>
      <c r="D92">
        <v>0.25800000000000001</v>
      </c>
      <c r="E92">
        <v>0.25800000000000001</v>
      </c>
      <c r="F92">
        <v>0.26300000000000001</v>
      </c>
      <c r="G92">
        <v>0.26300000000000001</v>
      </c>
      <c r="H92">
        <v>0.24199999999999999</v>
      </c>
      <c r="I92">
        <v>0.26700000000000002</v>
      </c>
    </row>
    <row r="93" spans="1:9">
      <c r="A93" t="str">
        <f t="shared" si="1"/>
        <v>ms2t6ALys2 (TTT)</v>
      </c>
      <c r="B93" t="s">
        <v>329</v>
      </c>
      <c r="C93" t="s">
        <v>362</v>
      </c>
      <c r="D93">
        <v>9.9000000000000005E-2</v>
      </c>
      <c r="E93">
        <v>0.11899999999999999</v>
      </c>
      <c r="F93">
        <v>0.05</v>
      </c>
      <c r="G93">
        <v>7.2999999999999995E-2</v>
      </c>
      <c r="H93">
        <v>0.14956011729999999</v>
      </c>
      <c r="I93">
        <v>0.11700000000000001</v>
      </c>
    </row>
    <row r="94" spans="1:9">
      <c r="A94" t="str">
        <f t="shared" si="1"/>
        <v>m3CV13Ser1 (AGA)</v>
      </c>
      <c r="B94" t="s">
        <v>336</v>
      </c>
      <c r="C94" t="s">
        <v>369</v>
      </c>
      <c r="D94">
        <v>0.83599999999999997</v>
      </c>
      <c r="E94">
        <v>0.80900000000000005</v>
      </c>
      <c r="F94">
        <v>0.78100000000000003</v>
      </c>
      <c r="G94">
        <v>0.73799999999999999</v>
      </c>
      <c r="H94">
        <v>0.82499999999999996</v>
      </c>
      <c r="I94">
        <v>0.80100000000000005</v>
      </c>
    </row>
    <row r="95" spans="1:9">
      <c r="A95" t="str">
        <f t="shared" si="1"/>
        <v>m3CV13Ser2 (CGA)</v>
      </c>
      <c r="B95" t="s">
        <v>336</v>
      </c>
      <c r="C95" t="s">
        <v>370</v>
      </c>
      <c r="D95">
        <v>0.76900000000000002</v>
      </c>
      <c r="E95">
        <v>0.77</v>
      </c>
      <c r="F95">
        <v>0.72599999999999998</v>
      </c>
      <c r="G95">
        <v>0.67700000000000005</v>
      </c>
      <c r="H95">
        <v>0.76400000000000001</v>
      </c>
      <c r="I95">
        <v>0.72</v>
      </c>
    </row>
    <row r="96" spans="1:9">
      <c r="A96" t="str">
        <f t="shared" si="1"/>
        <v>m3CV13Ser4 (TGA)</v>
      </c>
      <c r="B96" t="s">
        <v>336</v>
      </c>
      <c r="C96" t="s">
        <v>371</v>
      </c>
      <c r="D96">
        <v>0.83099999999999996</v>
      </c>
      <c r="E96">
        <v>0.80900000000000005</v>
      </c>
      <c r="F96">
        <v>0.79900000000000004</v>
      </c>
      <c r="G96">
        <v>0.74399999999999999</v>
      </c>
      <c r="H96">
        <v>0.81699999999999995</v>
      </c>
      <c r="I96">
        <v>0.78900000000000003</v>
      </c>
    </row>
    <row r="97" spans="1:9">
      <c r="A97" t="str">
        <f t="shared" si="1"/>
        <v>m3CV13Ser3 (GCT)</v>
      </c>
      <c r="B97" t="s">
        <v>336</v>
      </c>
      <c r="C97" t="s">
        <v>378</v>
      </c>
      <c r="D97">
        <v>0.76300000000000001</v>
      </c>
      <c r="E97">
        <v>0.72799999999999998</v>
      </c>
      <c r="F97">
        <v>0.65300000000000002</v>
      </c>
      <c r="G97">
        <v>0.66800000000000004</v>
      </c>
      <c r="H97">
        <v>0.73799999999999999</v>
      </c>
      <c r="I97">
        <v>0.75800000000000001</v>
      </c>
    </row>
    <row r="98" spans="1:9">
      <c r="A98" t="str">
        <f t="shared" si="1"/>
        <v>acp3D47Phe (GAA)</v>
      </c>
      <c r="B98" t="s">
        <v>337</v>
      </c>
      <c r="C98" t="s">
        <v>309</v>
      </c>
      <c r="D98">
        <v>0.60299999999999998</v>
      </c>
      <c r="E98">
        <v>0.61399999999999999</v>
      </c>
      <c r="F98">
        <v>0.498</v>
      </c>
      <c r="G98">
        <v>0.56100000000000005</v>
      </c>
      <c r="H98">
        <v>0.59099999999999997</v>
      </c>
      <c r="I98">
        <v>0.62</v>
      </c>
    </row>
    <row r="99" spans="1:9">
      <c r="A99" t="str">
        <f t="shared" si="1"/>
        <v>acp3D47Trp4 (CCA)</v>
      </c>
      <c r="B99" t="s">
        <v>337</v>
      </c>
      <c r="C99" t="s">
        <v>354</v>
      </c>
      <c r="D99">
        <v>7.0999999999999994E-2</v>
      </c>
      <c r="E99">
        <v>7.4999999999999997E-2</v>
      </c>
      <c r="F99">
        <v>4.7E-2</v>
      </c>
      <c r="G99">
        <v>0.06</v>
      </c>
      <c r="H99">
        <v>1.9E-2</v>
      </c>
      <c r="I99">
        <v>3.3000000000000002E-2</v>
      </c>
    </row>
    <row r="100" spans="1:9">
      <c r="A100" t="str">
        <f t="shared" si="1"/>
        <v>acp3D47Cys (GCA)</v>
      </c>
      <c r="B100" t="s">
        <v>337</v>
      </c>
      <c r="C100" t="s">
        <v>355</v>
      </c>
      <c r="D100">
        <v>0.129</v>
      </c>
      <c r="E100">
        <v>0.12</v>
      </c>
      <c r="F100">
        <v>8.6999999999999994E-2</v>
      </c>
      <c r="G100">
        <v>0.09</v>
      </c>
      <c r="H100">
        <v>0.1</v>
      </c>
      <c r="I100">
        <v>9.5000000000000001E-2</v>
      </c>
    </row>
    <row r="101" spans="1:9">
      <c r="A101" t="str">
        <f t="shared" si="1"/>
        <v>acp3D47Tyr (GTA)</v>
      </c>
      <c r="B101" t="s">
        <v>337</v>
      </c>
      <c r="C101" t="s">
        <v>356</v>
      </c>
      <c r="D101">
        <v>0.20100000000000001</v>
      </c>
      <c r="E101">
        <v>0.27500000000000002</v>
      </c>
      <c r="F101">
        <v>0.187</v>
      </c>
      <c r="G101">
        <v>0.221</v>
      </c>
      <c r="H101">
        <v>0.10199999999999999</v>
      </c>
      <c r="I101">
        <v>0.127</v>
      </c>
    </row>
    <row r="102" spans="1:9">
      <c r="A102" t="str">
        <f t="shared" si="1"/>
        <v>acp3D47Val1 (AAC)</v>
      </c>
      <c r="B102" t="s">
        <v>337</v>
      </c>
      <c r="C102" t="s">
        <v>341</v>
      </c>
      <c r="D102">
        <v>0.39200000000000002</v>
      </c>
      <c r="E102">
        <v>0.378</v>
      </c>
      <c r="F102">
        <v>0.125</v>
      </c>
      <c r="G102">
        <v>0.13700000000000001</v>
      </c>
      <c r="H102">
        <v>0.185</v>
      </c>
      <c r="I102">
        <v>0.16300000000000001</v>
      </c>
    </row>
    <row r="103" spans="1:9">
      <c r="A103" t="str">
        <f t="shared" si="1"/>
        <v>acp3D47Val2 (CAC)</v>
      </c>
      <c r="B103" t="s">
        <v>337</v>
      </c>
      <c r="C103" t="s">
        <v>382</v>
      </c>
      <c r="D103">
        <v>0.33</v>
      </c>
      <c r="E103">
        <v>0.32100000000000001</v>
      </c>
      <c r="F103">
        <v>0.17199999999999999</v>
      </c>
      <c r="G103">
        <v>0.192</v>
      </c>
      <c r="H103">
        <v>0.121</v>
      </c>
      <c r="I103">
        <v>0.16600000000000001</v>
      </c>
    </row>
    <row r="104" spans="1:9">
      <c r="A104" t="str">
        <f t="shared" si="1"/>
        <v>acp3D47Glu1A (CTC)</v>
      </c>
      <c r="B104" t="s">
        <v>337</v>
      </c>
      <c r="C104" t="s">
        <v>385</v>
      </c>
      <c r="D104">
        <v>0.11799999999999999</v>
      </c>
      <c r="E104">
        <v>0.1</v>
      </c>
      <c r="F104">
        <v>8.0000000000000002E-3</v>
      </c>
      <c r="G104">
        <v>5.0000000000000001E-3</v>
      </c>
      <c r="H104">
        <v>6.0000000000000001E-3</v>
      </c>
      <c r="I104">
        <v>1E-3</v>
      </c>
    </row>
    <row r="105" spans="1:9">
      <c r="A105" t="str">
        <f t="shared" si="1"/>
        <v>acp3D47Glu1B (CTC)</v>
      </c>
      <c r="B105" t="s">
        <v>337</v>
      </c>
      <c r="C105" t="s">
        <v>386</v>
      </c>
      <c r="D105">
        <v>5.0999999999999997E-2</v>
      </c>
      <c r="E105">
        <v>5.0999999999999997E-2</v>
      </c>
      <c r="F105">
        <v>4.0000000000000001E-3</v>
      </c>
      <c r="G105">
        <v>2E-3</v>
      </c>
      <c r="H105">
        <v>5.0000000000000001E-3</v>
      </c>
      <c r="I105">
        <v>1E-3</v>
      </c>
    </row>
    <row r="106" spans="1:9">
      <c r="A106" t="str">
        <f t="shared" si="1"/>
        <v>acp3D47Pro2 (CGG)</v>
      </c>
      <c r="B106" t="s">
        <v>337</v>
      </c>
      <c r="C106" t="s">
        <v>347</v>
      </c>
      <c r="D106">
        <v>7.9000000000000001E-2</v>
      </c>
      <c r="E106">
        <v>0.109</v>
      </c>
      <c r="F106">
        <v>2.7E-2</v>
      </c>
      <c r="G106">
        <v>3.9E-2</v>
      </c>
      <c r="H106">
        <v>1.2999999999999999E-2</v>
      </c>
      <c r="I106">
        <v>2.4E-2</v>
      </c>
    </row>
    <row r="107" spans="1:9">
      <c r="A107" t="str">
        <f t="shared" si="1"/>
        <v>acp3D47Pro3 (TGG)</v>
      </c>
      <c r="B107" t="s">
        <v>337</v>
      </c>
      <c r="C107" t="s">
        <v>348</v>
      </c>
      <c r="D107">
        <v>7.5999999999999998E-2</v>
      </c>
      <c r="E107">
        <v>0.105</v>
      </c>
      <c r="F107">
        <v>2.4E-2</v>
      </c>
      <c r="G107">
        <v>3.5000000000000003E-2</v>
      </c>
      <c r="H107">
        <v>2.4E-2</v>
      </c>
      <c r="I107">
        <v>0.02</v>
      </c>
    </row>
    <row r="108" spans="1:9">
      <c r="A108" t="str">
        <f t="shared" si="1"/>
        <v>acp3D47Ile1 (AAT)</v>
      </c>
      <c r="B108" t="s">
        <v>337</v>
      </c>
      <c r="C108" t="s">
        <v>375</v>
      </c>
      <c r="D108">
        <v>0.57899999999999996</v>
      </c>
      <c r="E108">
        <v>0.57999999999999996</v>
      </c>
      <c r="F108">
        <v>0.23599999999999999</v>
      </c>
      <c r="G108">
        <v>0.28499999999999998</v>
      </c>
      <c r="H108">
        <v>0.40899999999999997</v>
      </c>
      <c r="I108">
        <v>0.48799999999999999</v>
      </c>
    </row>
    <row r="109" spans="1:9">
      <c r="A109" t="str">
        <f t="shared" si="1"/>
        <v>acp3D47Met1A (CAT)</v>
      </c>
      <c r="B109" t="s">
        <v>337</v>
      </c>
      <c r="C109" t="s">
        <v>349</v>
      </c>
      <c r="D109">
        <v>0.64200000000000002</v>
      </c>
      <c r="E109">
        <v>0.70199999999999996</v>
      </c>
      <c r="F109">
        <v>0.43</v>
      </c>
      <c r="G109">
        <v>0.47599999999999998</v>
      </c>
      <c r="H109">
        <v>0.32</v>
      </c>
      <c r="I109">
        <v>0.40799999999999997</v>
      </c>
    </row>
    <row r="110" spans="1:9">
      <c r="A110" t="str">
        <f t="shared" si="1"/>
        <v>acp3D47Thr1 (AGT)</v>
      </c>
      <c r="B110" t="s">
        <v>337</v>
      </c>
      <c r="C110" t="s">
        <v>365</v>
      </c>
      <c r="D110">
        <v>5.3999999999999999E-2</v>
      </c>
      <c r="E110">
        <v>8.5000000000000006E-2</v>
      </c>
      <c r="F110">
        <v>1.6E-2</v>
      </c>
      <c r="G110">
        <v>2.5999999999999999E-2</v>
      </c>
      <c r="H110">
        <v>1.7999999999999999E-2</v>
      </c>
      <c r="I110">
        <v>2.1000000000000001E-2</v>
      </c>
    </row>
    <row r="111" spans="1:9">
      <c r="A111" t="str">
        <f t="shared" si="1"/>
        <v>acp3D47Thr2 (CGT)</v>
      </c>
      <c r="B111" t="s">
        <v>337</v>
      </c>
      <c r="C111" t="s">
        <v>366</v>
      </c>
      <c r="D111">
        <v>0.5</v>
      </c>
      <c r="E111">
        <v>0.56399999999999995</v>
      </c>
      <c r="F111">
        <v>0.24199999999999999</v>
      </c>
      <c r="G111">
        <v>0.29899999999999999</v>
      </c>
      <c r="H111">
        <v>0.29899999999999999</v>
      </c>
      <c r="I111">
        <v>0.439</v>
      </c>
    </row>
    <row r="112" spans="1:9">
      <c r="A112" t="str">
        <f t="shared" si="1"/>
        <v>acp3D47Thr3A (TGT)</v>
      </c>
      <c r="B112" t="s">
        <v>337</v>
      </c>
      <c r="C112" t="s">
        <v>367</v>
      </c>
      <c r="D112">
        <v>0.34899999999999998</v>
      </c>
      <c r="E112">
        <v>0.33300000000000002</v>
      </c>
      <c r="F112">
        <v>0.25900000000000001</v>
      </c>
      <c r="G112">
        <v>0.27400000000000002</v>
      </c>
      <c r="H112">
        <v>0.23400000000000001</v>
      </c>
      <c r="I112">
        <v>0.29299999999999998</v>
      </c>
    </row>
    <row r="113" spans="1:9">
      <c r="A113" t="str">
        <f t="shared" si="1"/>
        <v>acp3D47Lys1A (CTT)</v>
      </c>
      <c r="B113" t="s">
        <v>337</v>
      </c>
      <c r="C113" t="s">
        <v>379</v>
      </c>
      <c r="D113">
        <v>0.40799999999999997</v>
      </c>
      <c r="E113">
        <v>0.5</v>
      </c>
      <c r="F113">
        <v>0.22800000000000001</v>
      </c>
      <c r="G113">
        <v>0.26</v>
      </c>
      <c r="H113">
        <v>0.23699999999999999</v>
      </c>
      <c r="I113">
        <v>0.26400000000000001</v>
      </c>
    </row>
    <row r="114" spans="1:9">
      <c r="A114" t="str">
        <f t="shared" si="1"/>
        <v>acp3D47Lys1B (CTT)</v>
      </c>
      <c r="B114" t="s">
        <v>337</v>
      </c>
      <c r="C114" t="s">
        <v>361</v>
      </c>
      <c r="D114">
        <v>0.307</v>
      </c>
      <c r="E114">
        <v>0.42699999999999999</v>
      </c>
      <c r="F114">
        <v>0.112</v>
      </c>
      <c r="G114">
        <v>0.156</v>
      </c>
      <c r="H114">
        <v>0.14299999999999999</v>
      </c>
      <c r="I114">
        <v>0.192</v>
      </c>
    </row>
    <row r="115" spans="1:9">
      <c r="A115" t="str">
        <f t="shared" si="1"/>
        <v>acp3D47Asn1A (GTT)</v>
      </c>
      <c r="B115" t="s">
        <v>337</v>
      </c>
      <c r="C115" t="s">
        <v>352</v>
      </c>
      <c r="D115">
        <v>0.74199999999999999</v>
      </c>
      <c r="E115">
        <v>0.76400000000000001</v>
      </c>
      <c r="F115">
        <v>0.58399999999999996</v>
      </c>
      <c r="G115">
        <v>0.63900000000000001</v>
      </c>
      <c r="H115">
        <v>0.50800000000000001</v>
      </c>
      <c r="I115">
        <v>0.69799999999999995</v>
      </c>
    </row>
    <row r="116" spans="1:9">
      <c r="A116" t="str">
        <f t="shared" si="1"/>
        <v>acp3D47Asn1B (GTT)</v>
      </c>
      <c r="B116" t="s">
        <v>337</v>
      </c>
      <c r="C116" t="s">
        <v>353</v>
      </c>
      <c r="D116">
        <v>0.74299999999999999</v>
      </c>
      <c r="E116">
        <v>0.77400000000000002</v>
      </c>
      <c r="F116">
        <v>0.59</v>
      </c>
      <c r="G116">
        <v>0.64900000000000002</v>
      </c>
      <c r="H116">
        <v>0.54900000000000004</v>
      </c>
      <c r="I116">
        <v>0.70799999999999996</v>
      </c>
    </row>
    <row r="117" spans="1:9">
      <c r="A117" t="str">
        <f t="shared" si="1"/>
        <v>acp3D47Lys2 (TTT)</v>
      </c>
      <c r="B117" t="s">
        <v>337</v>
      </c>
      <c r="C117" t="s">
        <v>362</v>
      </c>
      <c r="D117">
        <v>0.379</v>
      </c>
      <c r="E117">
        <v>0.46100000000000002</v>
      </c>
      <c r="F117">
        <v>0.38400000000000001</v>
      </c>
      <c r="G117">
        <v>0.40799999999999997</v>
      </c>
      <c r="H117">
        <v>0.215</v>
      </c>
      <c r="I117">
        <v>0.33100000000000002</v>
      </c>
    </row>
    <row r="118" spans="1:9">
      <c r="A118" t="str">
        <f t="shared" ref="A118:A170" si="2">CONCATENATE(B118,C118)</f>
        <v>C48Pro2 (CGG)</v>
      </c>
      <c r="B118" t="s">
        <v>314</v>
      </c>
      <c r="C118" t="s">
        <v>347</v>
      </c>
      <c r="D118">
        <v>7.2999999999999995E-2</v>
      </c>
      <c r="E118">
        <v>0.23400000000000001</v>
      </c>
      <c r="F118">
        <v>3.4000000000000002E-2</v>
      </c>
      <c r="G118">
        <v>1.2E-2</v>
      </c>
      <c r="H118">
        <v>5.3999999999999999E-2</v>
      </c>
      <c r="I118">
        <v>1.2999999999999999E-2</v>
      </c>
    </row>
    <row r="119" spans="1:9">
      <c r="A119" t="str">
        <f t="shared" si="2"/>
        <v>C48Pro3 (TGG)</v>
      </c>
      <c r="B119" t="s">
        <v>314</v>
      </c>
      <c r="C119" t="s">
        <v>348</v>
      </c>
      <c r="D119">
        <v>7.1999999999999995E-2</v>
      </c>
      <c r="E119">
        <v>0.219</v>
      </c>
      <c r="F119">
        <v>3.2000000000000001E-2</v>
      </c>
      <c r="G119">
        <v>1.2E-2</v>
      </c>
      <c r="H119">
        <v>4.1000000000000002E-2</v>
      </c>
      <c r="I119">
        <v>1.2E-2</v>
      </c>
    </row>
    <row r="120" spans="1:9">
      <c r="A120" t="str">
        <f t="shared" si="2"/>
        <v>C48Ile1 (AAT)</v>
      </c>
      <c r="B120" t="s">
        <v>314</v>
      </c>
      <c r="C120" t="s">
        <v>375</v>
      </c>
      <c r="D120">
        <v>0.19400000000000001</v>
      </c>
      <c r="E120">
        <v>0.54300000000000004</v>
      </c>
      <c r="F120">
        <v>4.5999999999999999E-2</v>
      </c>
      <c r="G120">
        <v>3.5999999999999997E-2</v>
      </c>
      <c r="H120">
        <v>0.10100000000000001</v>
      </c>
      <c r="I120">
        <v>5.1999999999999998E-2</v>
      </c>
    </row>
    <row r="121" spans="1:9">
      <c r="A121" t="str">
        <f t="shared" si="2"/>
        <v>m1A58Leu2 (CAA)</v>
      </c>
      <c r="B121" t="s">
        <v>338</v>
      </c>
      <c r="C121" t="s">
        <v>340</v>
      </c>
      <c r="D121">
        <v>0.56100000000000005</v>
      </c>
      <c r="E121">
        <v>0.54700000000000004</v>
      </c>
      <c r="F121">
        <v>0.54500000000000004</v>
      </c>
      <c r="G121">
        <v>0.57099999999999995</v>
      </c>
      <c r="H121">
        <v>0.65600000000000003</v>
      </c>
      <c r="I121">
        <v>0.65700000000000003</v>
      </c>
    </row>
    <row r="122" spans="1:9">
      <c r="A122" t="str">
        <f t="shared" si="2"/>
        <v>m1A58Leu4 (TAA)</v>
      </c>
      <c r="B122" t="s">
        <v>338</v>
      </c>
      <c r="C122" t="s">
        <v>368</v>
      </c>
      <c r="D122">
        <v>0.85299999999999998</v>
      </c>
      <c r="E122">
        <v>0.88600000000000001</v>
      </c>
      <c r="F122">
        <v>0.874</v>
      </c>
      <c r="G122">
        <v>0.88</v>
      </c>
      <c r="H122">
        <v>0.90800000000000003</v>
      </c>
      <c r="I122">
        <v>0.89600000000000002</v>
      </c>
    </row>
    <row r="123" spans="1:9">
      <c r="A123" t="str">
        <f t="shared" si="2"/>
        <v>m1A58Cys (GCA)</v>
      </c>
      <c r="B123" t="s">
        <v>338</v>
      </c>
      <c r="C123" t="s">
        <v>355</v>
      </c>
      <c r="D123">
        <v>0.82499999999999996</v>
      </c>
      <c r="E123">
        <v>0.82799999999999996</v>
      </c>
      <c r="F123">
        <v>0.81</v>
      </c>
      <c r="G123">
        <v>0.82299999999999995</v>
      </c>
      <c r="H123">
        <v>0.82399999999999995</v>
      </c>
      <c r="I123">
        <v>0.83299999999999996</v>
      </c>
    </row>
    <row r="124" spans="1:9">
      <c r="A124" t="str">
        <f t="shared" si="2"/>
        <v>m1A58Ser1 (AGA)</v>
      </c>
      <c r="B124" t="s">
        <v>338</v>
      </c>
      <c r="C124" t="s">
        <v>369</v>
      </c>
      <c r="D124">
        <v>0.93200000000000005</v>
      </c>
      <c r="E124">
        <v>0.92800000000000005</v>
      </c>
      <c r="F124">
        <v>0.90200000000000002</v>
      </c>
      <c r="G124">
        <v>0.90500000000000003</v>
      </c>
      <c r="H124">
        <v>0.92500000000000004</v>
      </c>
      <c r="I124">
        <v>0.93</v>
      </c>
    </row>
    <row r="125" spans="1:9">
      <c r="A125" t="str">
        <f t="shared" si="2"/>
        <v>m1A58Ser2 (CGA)</v>
      </c>
      <c r="B125" t="s">
        <v>338</v>
      </c>
      <c r="C125" t="s">
        <v>370</v>
      </c>
      <c r="D125">
        <v>0.89900000000000002</v>
      </c>
      <c r="E125">
        <v>0.91900000000000004</v>
      </c>
      <c r="F125">
        <v>0.86199999999999999</v>
      </c>
      <c r="G125">
        <v>0.872</v>
      </c>
      <c r="H125">
        <v>0.90600000000000003</v>
      </c>
      <c r="I125">
        <v>0.88700000000000001</v>
      </c>
    </row>
    <row r="126" spans="1:9">
      <c r="A126" t="str">
        <f t="shared" si="2"/>
        <v>m1A58Ser4 (TGA)</v>
      </c>
      <c r="B126" t="s">
        <v>338</v>
      </c>
      <c r="C126" t="s">
        <v>371</v>
      </c>
      <c r="D126">
        <v>0.85399999999999998</v>
      </c>
      <c r="E126">
        <v>0.88400000000000001</v>
      </c>
      <c r="F126">
        <v>0.84699999999999998</v>
      </c>
      <c r="G126">
        <v>0.84599999999999997</v>
      </c>
      <c r="H126">
        <v>0.84699999999999998</v>
      </c>
      <c r="I126">
        <v>0.84599999999999997</v>
      </c>
    </row>
    <row r="127" spans="1:9">
      <c r="A127" t="str">
        <f t="shared" si="2"/>
        <v>m1A58Tyr (GTA)</v>
      </c>
      <c r="B127" t="s">
        <v>338</v>
      </c>
      <c r="C127" t="s">
        <v>356</v>
      </c>
      <c r="D127">
        <v>0.96399999999999997</v>
      </c>
      <c r="E127">
        <v>0.96399999999999997</v>
      </c>
      <c r="F127">
        <v>0.95499999999999996</v>
      </c>
      <c r="G127">
        <v>0.96199999999999997</v>
      </c>
      <c r="H127">
        <v>0.96299999999999997</v>
      </c>
      <c r="I127">
        <v>0.96899999999999997</v>
      </c>
    </row>
    <row r="128" spans="1:9">
      <c r="A128" t="str">
        <f t="shared" si="2"/>
        <v>m1A58Val1 (AAC)</v>
      </c>
      <c r="B128" t="s">
        <v>338</v>
      </c>
      <c r="C128" t="s">
        <v>341</v>
      </c>
      <c r="D128">
        <v>0.93700000000000006</v>
      </c>
      <c r="E128">
        <v>0.93200000000000005</v>
      </c>
      <c r="F128">
        <v>0.91800000000000004</v>
      </c>
      <c r="G128">
        <v>0.93200000000000005</v>
      </c>
      <c r="H128">
        <v>0.93</v>
      </c>
      <c r="I128">
        <v>0.94399999999999995</v>
      </c>
    </row>
    <row r="129" spans="1:9">
      <c r="A129" t="str">
        <f t="shared" si="2"/>
        <v>m1A58Val2 (CAC)</v>
      </c>
      <c r="B129" t="s">
        <v>338</v>
      </c>
      <c r="C129" t="s">
        <v>382</v>
      </c>
      <c r="D129">
        <v>0.93500000000000005</v>
      </c>
      <c r="E129">
        <v>0.93</v>
      </c>
      <c r="F129">
        <v>0.83199999999999996</v>
      </c>
      <c r="G129">
        <v>0.81599999999999995</v>
      </c>
      <c r="H129">
        <v>0.93200000000000005</v>
      </c>
      <c r="I129">
        <v>0.93899999999999995</v>
      </c>
    </row>
    <row r="130" spans="1:9">
      <c r="A130" t="str">
        <f t="shared" si="2"/>
        <v>m1A58Val3 (TAC)</v>
      </c>
      <c r="B130" t="s">
        <v>338</v>
      </c>
      <c r="C130" t="s">
        <v>342</v>
      </c>
      <c r="D130">
        <v>0.90600000000000003</v>
      </c>
      <c r="E130">
        <v>0.92100000000000004</v>
      </c>
      <c r="F130">
        <v>0.89200000000000002</v>
      </c>
      <c r="G130">
        <v>0.90700000000000003</v>
      </c>
      <c r="H130">
        <v>0.89700000000000002</v>
      </c>
      <c r="I130">
        <v>0.92200000000000004</v>
      </c>
    </row>
    <row r="131" spans="1:9">
      <c r="A131" t="str">
        <f t="shared" si="2"/>
        <v>m1A58Gly1 (CCC)</v>
      </c>
      <c r="B131" t="s">
        <v>338</v>
      </c>
      <c r="C131" t="s">
        <v>363</v>
      </c>
      <c r="D131">
        <v>0.93400000000000005</v>
      </c>
      <c r="E131">
        <v>0.93899999999999995</v>
      </c>
      <c r="F131">
        <v>0.89700000000000002</v>
      </c>
      <c r="G131">
        <v>0.90600000000000003</v>
      </c>
      <c r="H131">
        <v>0.94599999999999995</v>
      </c>
      <c r="I131">
        <v>0.95599999999999996</v>
      </c>
    </row>
    <row r="132" spans="1:9">
      <c r="A132" t="str">
        <f t="shared" si="2"/>
        <v>m1A58Gly2 (GCC)</v>
      </c>
      <c r="B132" t="s">
        <v>338</v>
      </c>
      <c r="C132" t="s">
        <v>357</v>
      </c>
      <c r="D132">
        <v>0.88400000000000001</v>
      </c>
      <c r="E132">
        <v>0.90200000000000002</v>
      </c>
      <c r="F132">
        <v>0.84699999999999998</v>
      </c>
      <c r="G132">
        <v>0.86399999999999999</v>
      </c>
      <c r="H132">
        <v>0.92400000000000004</v>
      </c>
      <c r="I132">
        <v>0.94</v>
      </c>
    </row>
    <row r="133" spans="1:9">
      <c r="A133" t="str">
        <f t="shared" si="2"/>
        <v>m1A58Gly3 (TCC)</v>
      </c>
      <c r="B133" t="s">
        <v>338</v>
      </c>
      <c r="C133" t="s">
        <v>388</v>
      </c>
      <c r="D133">
        <v>0.91700000000000004</v>
      </c>
      <c r="E133">
        <v>0.92900000000000005</v>
      </c>
      <c r="F133">
        <v>0.78200000000000003</v>
      </c>
      <c r="G133">
        <v>0.81599999999999995</v>
      </c>
      <c r="H133">
        <v>0.93899999999999995</v>
      </c>
      <c r="I133">
        <v>0.94799999999999995</v>
      </c>
    </row>
    <row r="134" spans="1:9">
      <c r="A134" t="str">
        <f t="shared" si="2"/>
        <v>m1A58Ala1 (AGC)</v>
      </c>
      <c r="B134" t="s">
        <v>338</v>
      </c>
      <c r="C134" t="s">
        <v>358</v>
      </c>
      <c r="D134">
        <v>0.95899999999999996</v>
      </c>
      <c r="E134">
        <v>0.96699999999999997</v>
      </c>
      <c r="F134">
        <v>0.95699999999999996</v>
      </c>
      <c r="G134">
        <v>0.96799999999999997</v>
      </c>
      <c r="H134">
        <v>0.95699999999999996</v>
      </c>
      <c r="I134">
        <v>0.96799999999999997</v>
      </c>
    </row>
    <row r="135" spans="1:9">
      <c r="A135" t="str">
        <f t="shared" si="2"/>
        <v>m1A58Ala2 (CGC)</v>
      </c>
      <c r="B135" t="s">
        <v>338</v>
      </c>
      <c r="C135" t="s">
        <v>359</v>
      </c>
      <c r="D135">
        <v>0.214</v>
      </c>
      <c r="E135">
        <v>0.2</v>
      </c>
      <c r="F135">
        <v>0.14899999999999999</v>
      </c>
      <c r="G135">
        <v>0.16200000000000001</v>
      </c>
      <c r="H135">
        <v>0.26900000000000002</v>
      </c>
      <c r="I135">
        <v>0.27200000000000002</v>
      </c>
    </row>
    <row r="136" spans="1:9">
      <c r="A136" t="str">
        <f t="shared" si="2"/>
        <v>m1A58Ala3 (TGC)</v>
      </c>
      <c r="B136" t="s">
        <v>338</v>
      </c>
      <c r="C136" t="s">
        <v>360</v>
      </c>
      <c r="D136">
        <v>0.79900000000000004</v>
      </c>
      <c r="E136">
        <v>0.79900000000000004</v>
      </c>
      <c r="F136">
        <v>0.78500000000000003</v>
      </c>
      <c r="G136">
        <v>0.79500000000000004</v>
      </c>
      <c r="H136">
        <v>0.80400000000000005</v>
      </c>
      <c r="I136">
        <v>0.80500000000000005</v>
      </c>
    </row>
    <row r="137" spans="1:9">
      <c r="A137" t="str">
        <f t="shared" si="2"/>
        <v>m1A58Glu1A (CTC)</v>
      </c>
      <c r="B137" t="s">
        <v>338</v>
      </c>
      <c r="C137" t="s">
        <v>385</v>
      </c>
      <c r="D137">
        <v>0.93300000000000005</v>
      </c>
      <c r="E137">
        <v>0.92900000000000005</v>
      </c>
      <c r="F137">
        <v>0.77600000000000002</v>
      </c>
      <c r="G137">
        <v>0.79600000000000004</v>
      </c>
      <c r="H137">
        <v>0.92300000000000004</v>
      </c>
      <c r="I137">
        <v>0.93700000000000006</v>
      </c>
    </row>
    <row r="138" spans="1:9">
      <c r="A138" t="str">
        <f t="shared" si="2"/>
        <v>m1A58Glu1B (CTC)</v>
      </c>
      <c r="B138" t="s">
        <v>338</v>
      </c>
      <c r="C138" t="s">
        <v>386</v>
      </c>
      <c r="D138">
        <v>0.93300000000000005</v>
      </c>
      <c r="E138">
        <v>0.93</v>
      </c>
      <c r="F138">
        <v>0.72399999999999998</v>
      </c>
      <c r="G138">
        <v>0.73699999999999999</v>
      </c>
      <c r="H138">
        <v>0.92700000000000005</v>
      </c>
      <c r="I138">
        <v>0.93300000000000005</v>
      </c>
    </row>
    <row r="139" spans="1:9">
      <c r="A139" t="str">
        <f t="shared" si="2"/>
        <v>m1A58Asp2 (GTC)</v>
      </c>
      <c r="B139" t="s">
        <v>338</v>
      </c>
      <c r="C139" t="s">
        <v>387</v>
      </c>
      <c r="D139">
        <v>7.8E-2</v>
      </c>
      <c r="E139">
        <v>0.08</v>
      </c>
      <c r="F139">
        <v>8.6999999999999994E-2</v>
      </c>
      <c r="G139">
        <v>9.4E-2</v>
      </c>
      <c r="H139">
        <v>0.09</v>
      </c>
      <c r="I139">
        <v>0.114</v>
      </c>
    </row>
    <row r="140" spans="1:9">
      <c r="A140" t="str">
        <f t="shared" si="2"/>
        <v>m1A58Leu1 (AAG)</v>
      </c>
      <c r="B140" t="s">
        <v>338</v>
      </c>
      <c r="C140" t="s">
        <v>372</v>
      </c>
      <c r="D140">
        <v>0.58199999999999996</v>
      </c>
      <c r="E140">
        <v>0.53700000000000003</v>
      </c>
      <c r="F140">
        <v>0.60299999999999998</v>
      </c>
      <c r="G140">
        <v>0.66800000000000004</v>
      </c>
      <c r="H140">
        <v>0.56799999999999995</v>
      </c>
      <c r="I140">
        <v>0.70199999999999996</v>
      </c>
    </row>
    <row r="141" spans="1:9">
      <c r="A141" t="str">
        <f t="shared" si="2"/>
        <v>m1A58Leu3 (CAG)</v>
      </c>
      <c r="B141" t="s">
        <v>338</v>
      </c>
      <c r="C141" t="s">
        <v>373</v>
      </c>
      <c r="D141">
        <v>0.45900000000000002</v>
      </c>
      <c r="E141">
        <v>0.46600000000000003</v>
      </c>
      <c r="F141">
        <v>0.55100000000000005</v>
      </c>
      <c r="G141">
        <v>0.627</v>
      </c>
      <c r="H141">
        <v>0.46600000000000003</v>
      </c>
      <c r="I141">
        <v>0.57099999999999995</v>
      </c>
    </row>
    <row r="142" spans="1:9">
      <c r="A142" t="str">
        <f t="shared" si="2"/>
        <v>m1A58Leu5 (TAG)</v>
      </c>
      <c r="B142" t="s">
        <v>338</v>
      </c>
      <c r="C142" t="s">
        <v>374</v>
      </c>
      <c r="D142">
        <v>0.47299999999999998</v>
      </c>
      <c r="E142">
        <v>0.49399999999999999</v>
      </c>
      <c r="F142">
        <v>0.45100000000000001</v>
      </c>
      <c r="G142">
        <v>0.58299999999999996</v>
      </c>
      <c r="H142">
        <v>0.14799999999999999</v>
      </c>
      <c r="I142">
        <v>0.46500000000000002</v>
      </c>
    </row>
    <row r="143" spans="1:9">
      <c r="A143" t="str">
        <f t="shared" si="2"/>
        <v>m1A58Arg2 (ACG)</v>
      </c>
      <c r="B143" t="s">
        <v>338</v>
      </c>
      <c r="C143" t="s">
        <v>343</v>
      </c>
      <c r="D143">
        <v>0.91500000000000004</v>
      </c>
      <c r="E143">
        <v>0.92800000000000005</v>
      </c>
      <c r="F143">
        <v>0.85</v>
      </c>
      <c r="G143">
        <v>0.86199999999999999</v>
      </c>
      <c r="H143">
        <v>0.90400000000000003</v>
      </c>
      <c r="I143">
        <v>0.90200000000000002</v>
      </c>
    </row>
    <row r="144" spans="1:9">
      <c r="A144" t="str">
        <f t="shared" si="2"/>
        <v>m1A58Arg3 (CCG)</v>
      </c>
      <c r="B144" t="s">
        <v>338</v>
      </c>
      <c r="C144" t="s">
        <v>344</v>
      </c>
      <c r="D144">
        <v>0.94</v>
      </c>
      <c r="E144">
        <v>0.91900000000000004</v>
      </c>
      <c r="F144">
        <v>0.872</v>
      </c>
      <c r="G144">
        <v>0.86299999999999999</v>
      </c>
      <c r="H144">
        <v>0.93600000000000005</v>
      </c>
      <c r="I144">
        <v>0.93700000000000006</v>
      </c>
    </row>
    <row r="145" spans="1:9">
      <c r="A145" t="str">
        <f t="shared" si="2"/>
        <v>m1A58Arg5 (TCG)</v>
      </c>
      <c r="B145" t="s">
        <v>338</v>
      </c>
      <c r="C145" t="s">
        <v>345</v>
      </c>
      <c r="D145">
        <v>0.93200000000000005</v>
      </c>
      <c r="E145">
        <v>0.92600000000000005</v>
      </c>
      <c r="F145">
        <v>0.92</v>
      </c>
      <c r="G145">
        <v>0.92200000000000004</v>
      </c>
      <c r="H145">
        <v>0.91500000000000004</v>
      </c>
      <c r="I145">
        <v>0.93100000000000005</v>
      </c>
    </row>
    <row r="146" spans="1:9">
      <c r="A146" t="str">
        <f t="shared" si="2"/>
        <v>m1A58Pro1 (AGG)</v>
      </c>
      <c r="B146" t="s">
        <v>338</v>
      </c>
      <c r="C146" t="s">
        <v>346</v>
      </c>
      <c r="D146">
        <v>0.85099999999999998</v>
      </c>
      <c r="E146">
        <v>0.81100000000000005</v>
      </c>
      <c r="F146">
        <v>0.83</v>
      </c>
      <c r="G146">
        <v>0.85499999999999998</v>
      </c>
      <c r="H146">
        <v>0.85899999999999999</v>
      </c>
      <c r="I146">
        <v>0.89100000000000001</v>
      </c>
    </row>
    <row r="147" spans="1:9">
      <c r="A147" t="str">
        <f t="shared" si="2"/>
        <v>m1A58Pro2 (CGG)</v>
      </c>
      <c r="B147" t="s">
        <v>338</v>
      </c>
      <c r="C147" t="s">
        <v>347</v>
      </c>
      <c r="D147">
        <v>0.56000000000000005</v>
      </c>
      <c r="E147">
        <v>0.45900000000000002</v>
      </c>
      <c r="F147">
        <v>0.496</v>
      </c>
      <c r="G147">
        <v>0.51300000000000001</v>
      </c>
      <c r="H147">
        <v>0.56499999999999995</v>
      </c>
      <c r="I147">
        <v>0.63800000000000001</v>
      </c>
    </row>
    <row r="148" spans="1:9">
      <c r="A148" t="str">
        <f t="shared" si="2"/>
        <v>m1A58Pro3 (TGG)</v>
      </c>
      <c r="B148" t="s">
        <v>338</v>
      </c>
      <c r="C148" t="s">
        <v>348</v>
      </c>
      <c r="D148">
        <v>0.50800000000000001</v>
      </c>
      <c r="E148">
        <v>0.41299999999999998</v>
      </c>
      <c r="F148">
        <v>0.438</v>
      </c>
      <c r="G148">
        <v>0.46899999999999997</v>
      </c>
      <c r="H148">
        <v>0.49399999999999999</v>
      </c>
      <c r="I148">
        <v>0.55300000000000005</v>
      </c>
    </row>
    <row r="149" spans="1:9">
      <c r="A149" t="str">
        <f t="shared" si="2"/>
        <v>m1A58Gln1A (CTG)</v>
      </c>
      <c r="B149" t="s">
        <v>338</v>
      </c>
      <c r="C149" t="s">
        <v>389</v>
      </c>
      <c r="D149">
        <v>0.94599999999999995</v>
      </c>
      <c r="E149">
        <v>0.95</v>
      </c>
      <c r="F149">
        <v>0.875</v>
      </c>
      <c r="G149">
        <v>0.89</v>
      </c>
      <c r="H149">
        <v>0.93799999999999994</v>
      </c>
      <c r="I149">
        <v>0.94599999999999995</v>
      </c>
    </row>
    <row r="150" spans="1:9">
      <c r="A150" t="str">
        <f t="shared" si="2"/>
        <v>m1A58Gln2A (TTG)</v>
      </c>
      <c r="B150" t="s">
        <v>338</v>
      </c>
      <c r="C150" t="s">
        <v>380</v>
      </c>
      <c r="D150">
        <v>0.93500000000000005</v>
      </c>
      <c r="E150">
        <v>0.95</v>
      </c>
      <c r="F150">
        <v>0.90900000000000003</v>
      </c>
      <c r="G150">
        <v>0.92</v>
      </c>
      <c r="H150">
        <v>0.93700000000000006</v>
      </c>
      <c r="I150">
        <v>0.94799999999999995</v>
      </c>
    </row>
    <row r="151" spans="1:9">
      <c r="A151" t="str">
        <f t="shared" si="2"/>
        <v>m1A58Gln2B (TTG)</v>
      </c>
      <c r="B151" t="s">
        <v>338</v>
      </c>
      <c r="C151" t="s">
        <v>381</v>
      </c>
      <c r="D151">
        <v>0.93300000000000005</v>
      </c>
      <c r="E151">
        <v>0.94099999999999995</v>
      </c>
      <c r="F151">
        <v>0.89700000000000002</v>
      </c>
      <c r="G151">
        <v>0.91200000000000003</v>
      </c>
      <c r="H151">
        <v>0.94199999999999995</v>
      </c>
      <c r="I151">
        <v>0.94799999999999995</v>
      </c>
    </row>
    <row r="152" spans="1:9">
      <c r="A152" t="str">
        <f t="shared" si="2"/>
        <v>m1A58Ile1 (AAT)</v>
      </c>
      <c r="B152" t="s">
        <v>338</v>
      </c>
      <c r="C152" t="s">
        <v>375</v>
      </c>
      <c r="D152">
        <v>0.91800000000000004</v>
      </c>
      <c r="E152">
        <v>0.93</v>
      </c>
      <c r="F152">
        <v>0.82</v>
      </c>
      <c r="G152">
        <v>0.83899999999999997</v>
      </c>
      <c r="H152">
        <v>0.92700000000000005</v>
      </c>
      <c r="I152">
        <v>0.93300000000000005</v>
      </c>
    </row>
    <row r="153" spans="1:9">
      <c r="A153" t="str">
        <f t="shared" si="2"/>
        <v>m1A58Met1A (CAT)</v>
      </c>
      <c r="B153" t="s">
        <v>338</v>
      </c>
      <c r="C153" t="s">
        <v>349</v>
      </c>
      <c r="D153">
        <v>0.93700000000000006</v>
      </c>
      <c r="E153">
        <v>0.93600000000000005</v>
      </c>
      <c r="F153">
        <v>0.93100000000000005</v>
      </c>
      <c r="G153">
        <v>0.93300000000000005</v>
      </c>
      <c r="H153">
        <v>0.92800000000000005</v>
      </c>
      <c r="I153">
        <v>0.94099999999999995</v>
      </c>
    </row>
    <row r="154" spans="1:9">
      <c r="A154" t="str">
        <f t="shared" si="2"/>
        <v>m1A58Met1B (CAT)</v>
      </c>
      <c r="B154" t="s">
        <v>338</v>
      </c>
      <c r="C154" t="s">
        <v>383</v>
      </c>
      <c r="D154">
        <v>0.92700000000000005</v>
      </c>
      <c r="E154">
        <v>0.90200000000000002</v>
      </c>
      <c r="F154">
        <v>0.95599999999999996</v>
      </c>
      <c r="G154">
        <v>0.96299999999999997</v>
      </c>
      <c r="H154">
        <v>0.95399999999999996</v>
      </c>
      <c r="I154">
        <v>0.96699999999999997</v>
      </c>
    </row>
    <row r="155" spans="1:9">
      <c r="A155" t="str">
        <f t="shared" si="2"/>
        <v>m1A58Met1C (CAT)</v>
      </c>
      <c r="B155" t="s">
        <v>338</v>
      </c>
      <c r="C155" t="s">
        <v>384</v>
      </c>
      <c r="D155">
        <v>0.92500000000000004</v>
      </c>
      <c r="E155">
        <v>0.91100000000000003</v>
      </c>
      <c r="F155">
        <v>0.95699999999999996</v>
      </c>
      <c r="G155">
        <v>0.96099999999999997</v>
      </c>
      <c r="H155">
        <v>0.95699999999999996</v>
      </c>
      <c r="I155">
        <v>0.96799999999999997</v>
      </c>
    </row>
    <row r="156" spans="1:9">
      <c r="A156" t="str">
        <f t="shared" si="2"/>
        <v>m1A58iMet (CAT)</v>
      </c>
      <c r="B156" t="s">
        <v>338</v>
      </c>
      <c r="C156" t="s">
        <v>376</v>
      </c>
      <c r="D156">
        <v>0.89400000000000002</v>
      </c>
      <c r="E156">
        <v>0.89700000000000002</v>
      </c>
      <c r="F156">
        <v>0.89200000000000002</v>
      </c>
      <c r="G156">
        <v>0.89800000000000002</v>
      </c>
      <c r="H156">
        <v>0.89500000000000002</v>
      </c>
      <c r="I156">
        <v>0.89400000000000002</v>
      </c>
    </row>
    <row r="157" spans="1:9">
      <c r="A157" t="str">
        <f t="shared" si="2"/>
        <v>m1A58Ile2 (TAT)</v>
      </c>
      <c r="B157" t="s">
        <v>338</v>
      </c>
      <c r="C157" t="s">
        <v>350</v>
      </c>
      <c r="D157">
        <v>0.93700000000000006</v>
      </c>
      <c r="E157">
        <v>0.93400000000000005</v>
      </c>
      <c r="F157">
        <v>0.92700000000000005</v>
      </c>
      <c r="G157">
        <v>0.93600000000000005</v>
      </c>
      <c r="H157">
        <v>0.92700000000000005</v>
      </c>
      <c r="I157">
        <v>0.93300000000000005</v>
      </c>
    </row>
    <row r="158" spans="1:9">
      <c r="A158" t="str">
        <f t="shared" si="2"/>
        <v>m1A58Arg4 (CCT)</v>
      </c>
      <c r="B158" t="s">
        <v>338</v>
      </c>
      <c r="C158" t="s">
        <v>377</v>
      </c>
      <c r="D158">
        <v>0.94299999999999995</v>
      </c>
      <c r="E158">
        <v>0.94399999999999995</v>
      </c>
      <c r="F158">
        <v>0.91</v>
      </c>
      <c r="G158">
        <v>0.91700000000000004</v>
      </c>
      <c r="H158">
        <v>0.93899999999999995</v>
      </c>
      <c r="I158">
        <v>0.94499999999999995</v>
      </c>
    </row>
    <row r="159" spans="1:9">
      <c r="A159" t="str">
        <f t="shared" si="2"/>
        <v>m1A58Ser3 (GCT)</v>
      </c>
      <c r="B159" t="s">
        <v>338</v>
      </c>
      <c r="C159" t="s">
        <v>378</v>
      </c>
      <c r="D159">
        <v>0.84</v>
      </c>
      <c r="E159">
        <v>0.86499999999999999</v>
      </c>
      <c r="F159">
        <v>0.75</v>
      </c>
      <c r="G159">
        <v>0.79500000000000004</v>
      </c>
      <c r="H159">
        <v>0.79200000000000004</v>
      </c>
      <c r="I159">
        <v>0.82899999999999996</v>
      </c>
    </row>
    <row r="160" spans="1:9">
      <c r="A160" t="str">
        <f t="shared" si="2"/>
        <v>m1A58Arg6 (TCT)</v>
      </c>
      <c r="B160" t="s">
        <v>338</v>
      </c>
      <c r="C160" t="s">
        <v>351</v>
      </c>
      <c r="D160">
        <v>0.94499999999999995</v>
      </c>
      <c r="E160">
        <v>0.95599999999999996</v>
      </c>
      <c r="F160">
        <v>0.93700000000000006</v>
      </c>
      <c r="G160">
        <v>0.94599999999999995</v>
      </c>
      <c r="H160">
        <v>0.93200000000000005</v>
      </c>
      <c r="I160">
        <v>0.94799999999999995</v>
      </c>
    </row>
    <row r="161" spans="1:9">
      <c r="A161" t="str">
        <f t="shared" si="2"/>
        <v>m1A58Thr2 (CGT)</v>
      </c>
      <c r="B161" t="s">
        <v>338</v>
      </c>
      <c r="C161" t="s">
        <v>366</v>
      </c>
      <c r="D161">
        <v>0.94799999999999995</v>
      </c>
      <c r="E161">
        <v>0.94499999999999995</v>
      </c>
      <c r="F161">
        <v>0.92400000000000004</v>
      </c>
      <c r="G161">
        <v>0.93400000000000005</v>
      </c>
      <c r="H161">
        <v>0.95</v>
      </c>
      <c r="I161">
        <v>0.96299999999999997</v>
      </c>
    </row>
    <row r="162" spans="1:9">
      <c r="A162" t="str">
        <f t="shared" si="2"/>
        <v>m1A58Thr3A (TGT)</v>
      </c>
      <c r="B162" t="s">
        <v>338</v>
      </c>
      <c r="C162" t="s">
        <v>367</v>
      </c>
      <c r="D162">
        <v>0.93100000000000005</v>
      </c>
      <c r="E162">
        <v>0.92200000000000004</v>
      </c>
      <c r="F162">
        <v>0.93700000000000006</v>
      </c>
      <c r="G162">
        <v>0.94699999999999995</v>
      </c>
      <c r="H162">
        <v>0.93500000000000005</v>
      </c>
      <c r="I162">
        <v>0.94599999999999995</v>
      </c>
    </row>
    <row r="163" spans="1:9">
      <c r="A163" t="str">
        <f t="shared" si="2"/>
        <v>m1A58Lys1A (CTT)</v>
      </c>
      <c r="B163" t="s">
        <v>338</v>
      </c>
      <c r="C163" t="s">
        <v>379</v>
      </c>
      <c r="D163">
        <v>0.94899999999999995</v>
      </c>
      <c r="E163">
        <v>0.94699999999999995</v>
      </c>
      <c r="F163">
        <v>0.93500000000000005</v>
      </c>
      <c r="G163">
        <v>0.94399999999999995</v>
      </c>
      <c r="H163">
        <v>0.94899999999999995</v>
      </c>
      <c r="I163">
        <v>0.95199999999999996</v>
      </c>
    </row>
    <row r="164" spans="1:9">
      <c r="A164" t="str">
        <f t="shared" si="2"/>
        <v>m1A58Lys1B (CTT)</v>
      </c>
      <c r="B164" t="s">
        <v>338</v>
      </c>
      <c r="C164" t="s">
        <v>361</v>
      </c>
      <c r="D164">
        <v>0.94299999999999995</v>
      </c>
      <c r="E164">
        <v>0.94299999999999995</v>
      </c>
      <c r="F164">
        <v>0.91800000000000004</v>
      </c>
      <c r="G164">
        <v>0.93500000000000005</v>
      </c>
      <c r="H164">
        <v>0.93</v>
      </c>
      <c r="I164">
        <v>0.94899999999999995</v>
      </c>
    </row>
    <row r="165" spans="1:9">
      <c r="A165" t="str">
        <f t="shared" si="2"/>
        <v>m1A58Asn1A (GTT)</v>
      </c>
      <c r="B165" t="s">
        <v>338</v>
      </c>
      <c r="C165" t="s">
        <v>352</v>
      </c>
      <c r="D165">
        <v>0.94099999999999995</v>
      </c>
      <c r="E165">
        <v>0.94099999999999995</v>
      </c>
      <c r="F165">
        <v>0.93</v>
      </c>
      <c r="G165">
        <v>0.93899999999999995</v>
      </c>
      <c r="H165">
        <v>0.95499999999999996</v>
      </c>
      <c r="I165">
        <v>0.95499999999999996</v>
      </c>
    </row>
    <row r="166" spans="1:9">
      <c r="A166" t="str">
        <f t="shared" si="2"/>
        <v>m1A58Asn1B (GTT)</v>
      </c>
      <c r="B166" t="s">
        <v>338</v>
      </c>
      <c r="C166" t="s">
        <v>353</v>
      </c>
      <c r="D166">
        <v>0.94299999999999995</v>
      </c>
      <c r="E166">
        <v>0.94</v>
      </c>
      <c r="F166">
        <v>0.93300000000000005</v>
      </c>
      <c r="G166">
        <v>0.93899999999999995</v>
      </c>
      <c r="H166">
        <v>0.95499999999999996</v>
      </c>
      <c r="I166">
        <v>0.95599999999999996</v>
      </c>
    </row>
    <row r="167" spans="1:9">
      <c r="A167" t="str">
        <f t="shared" si="2"/>
        <v>m1A59Leu2 (CAA)</v>
      </c>
      <c r="B167" t="s">
        <v>339</v>
      </c>
      <c r="C167" t="s">
        <v>340</v>
      </c>
      <c r="D167">
        <v>0.94</v>
      </c>
      <c r="E167">
        <v>0.91200000000000003</v>
      </c>
      <c r="F167">
        <v>0.77800000000000002</v>
      </c>
      <c r="G167">
        <v>0.73599999999999999</v>
      </c>
      <c r="H167">
        <v>0.89100000000000001</v>
      </c>
      <c r="I167">
        <v>0.87</v>
      </c>
    </row>
    <row r="168" spans="1:9">
      <c r="A168" t="str">
        <f t="shared" si="2"/>
        <v>m1A59Leu1 (AAG)</v>
      </c>
      <c r="B168" t="s">
        <v>339</v>
      </c>
      <c r="C168" t="s">
        <v>372</v>
      </c>
      <c r="D168">
        <v>0.91300000000000003</v>
      </c>
      <c r="E168">
        <v>0.88900000000000001</v>
      </c>
      <c r="F168">
        <v>0.82199999999999995</v>
      </c>
      <c r="G168">
        <v>0.81899999999999995</v>
      </c>
      <c r="H168">
        <v>0.875</v>
      </c>
      <c r="I168">
        <v>0.90700000000000003</v>
      </c>
    </row>
    <row r="169" spans="1:9">
      <c r="A169" t="str">
        <f t="shared" si="2"/>
        <v>m1A59Leu3 (CAG)</v>
      </c>
      <c r="B169" t="s">
        <v>339</v>
      </c>
      <c r="C169" t="s">
        <v>373</v>
      </c>
      <c r="D169">
        <v>0.91</v>
      </c>
      <c r="E169">
        <v>0.89600000000000002</v>
      </c>
      <c r="F169">
        <v>0.76400000000000001</v>
      </c>
      <c r="G169">
        <v>0.75800000000000001</v>
      </c>
      <c r="H169">
        <v>0.84599999999999997</v>
      </c>
      <c r="I169">
        <v>0.86699999999999999</v>
      </c>
    </row>
    <row r="170" spans="1:9">
      <c r="A170" t="str">
        <f t="shared" si="2"/>
        <v>m1A59Leu5 (TAG)</v>
      </c>
      <c r="B170" t="s">
        <v>339</v>
      </c>
      <c r="C170" t="s">
        <v>374</v>
      </c>
      <c r="D170">
        <v>0.86899999999999999</v>
      </c>
      <c r="E170">
        <v>0.86</v>
      </c>
      <c r="F170">
        <v>0.93400000000000005</v>
      </c>
      <c r="G170">
        <v>0.94099999999999995</v>
      </c>
      <c r="H170">
        <v>0.318</v>
      </c>
      <c r="I170">
        <v>0.8249999999999999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2.A</vt:lpstr>
      <vt:lpstr>2.B</vt:lpstr>
      <vt:lpstr>2.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rbert Guimaraes de Sousa Silva</dc:creator>
  <cp:lastModifiedBy>Herbert Guimaraes de Sousa Silva</cp:lastModifiedBy>
  <dcterms:created xsi:type="dcterms:W3CDTF">2023-12-02T01:59:54Z</dcterms:created>
  <dcterms:modified xsi:type="dcterms:W3CDTF">2026-04-02T16:35:57Z</dcterms:modified>
</cp:coreProperties>
</file>